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AB\1 zhanghp\1 Proj-Rosacea\Figure\Figure\Figure.Table-0903\"/>
    </mc:Choice>
  </mc:AlternateContent>
  <xr:revisionPtr revIDLastSave="0" documentId="13_ncr:1_{47B1850C-414C-462E-B102-70281340133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1" sheetId="3" r:id="rId1"/>
    <sheet name="Table S2" sheetId="4" r:id="rId2"/>
    <sheet name="Table S3" sheetId="1" r:id="rId3"/>
    <sheet name="Table S4" sheetId="2" r:id="rId4"/>
  </sheets>
  <calcPr calcId="0"/>
</workbook>
</file>

<file path=xl/sharedStrings.xml><?xml version="1.0" encoding="utf-8"?>
<sst xmlns="http://schemas.openxmlformats.org/spreadsheetml/2006/main" count="476" uniqueCount="113">
  <si>
    <t>s__Veillonella_parvula</t>
  </si>
  <si>
    <t>s__Roseburia_hominis</t>
  </si>
  <si>
    <t>s__Erysipelatoclostridium_ramosum</t>
  </si>
  <si>
    <t>s__Clostridium_innocuum</t>
  </si>
  <si>
    <t>s__Eubacterium_sp_CAG_274</t>
  </si>
  <si>
    <t>s__Bifidobacterium_pseudocatenulatum</t>
  </si>
  <si>
    <t>s__Streptococcus_parasanguinis</t>
  </si>
  <si>
    <t>s__Streptococcus_australis</t>
  </si>
  <si>
    <t>s__Gemella_haemolysans</t>
  </si>
  <si>
    <t>s__Dielma_fastidiosa</t>
  </si>
  <si>
    <t>s__Lawsonibacter_asaccharolyticus</t>
  </si>
  <si>
    <t>s__Clostridium_citroniae</t>
  </si>
  <si>
    <t>s__Parabacteroides_distasonis</t>
  </si>
  <si>
    <t>s__Alistipes_finegoldii</t>
  </si>
  <si>
    <t>s__Bacteroides_galacturonicus</t>
  </si>
  <si>
    <t>s__Clostridium_bolteae</t>
  </si>
  <si>
    <t>s__Bacteroides_vulgatus</t>
  </si>
  <si>
    <t>s__Bacteroides_caccae</t>
  </si>
  <si>
    <t>s__Bacteroides_ovatus</t>
  </si>
  <si>
    <t>s__Coprobacillus_cateniformis</t>
  </si>
  <si>
    <t>s__Veillonella_infantium</t>
  </si>
  <si>
    <t>s__Actinomyces_sp_ICM47</t>
  </si>
  <si>
    <t>s__Gemmiger_formicilis</t>
  </si>
  <si>
    <t>s__Bacteroides_uniformis</t>
  </si>
  <si>
    <t>s__Streptococcus_australis</t>
    <phoneticPr fontId="18" type="noConversion"/>
  </si>
  <si>
    <t>s__Gemella_haemolysans</t>
    <phoneticPr fontId="18" type="noConversion"/>
  </si>
  <si>
    <t>s__Eubacterium_sp_CAG_274</t>
    <phoneticPr fontId="18" type="noConversion"/>
  </si>
  <si>
    <t>s__Actinomyces_sp_ICM47</t>
    <phoneticPr fontId="18" type="noConversion"/>
  </si>
  <si>
    <t>s__Bifidobacterium_pseudocatenulatum</t>
    <phoneticPr fontId="18" type="noConversion"/>
  </si>
  <si>
    <t>s__Clostridium_bolteae</t>
    <phoneticPr fontId="18" type="noConversion"/>
  </si>
  <si>
    <t>Skin pH</t>
    <phoneticPr fontId="18" type="noConversion"/>
  </si>
  <si>
    <t>s__Clostridium_innocuum</t>
    <phoneticPr fontId="18" type="noConversion"/>
  </si>
  <si>
    <t>s__Bacteroides_galacturonicus</t>
    <phoneticPr fontId="18" type="noConversion"/>
  </si>
  <si>
    <t>Table S1 Diagnostic and scoring criteria for rosacea erythema and telangiectasia</t>
  </si>
  <si>
    <t>Scoring</t>
  </si>
  <si>
    <t>Erythema</t>
  </si>
  <si>
    <t>Telangiectasia</t>
  </si>
  <si>
    <t>Papules</t>
  </si>
  <si>
    <t>Pustules</t>
  </si>
  <si>
    <t>Pruritus</t>
  </si>
  <si>
    <t>０</t>
  </si>
  <si>
    <t>Asymptomatic</t>
    <phoneticPr fontId="1" type="noConversion"/>
  </si>
  <si>
    <t>１</t>
  </si>
  <si>
    <t>Mild (mild lesions, distributed in the central or entire facial area)</t>
    <phoneticPr fontId="1" type="noConversion"/>
  </si>
  <si>
    <t>Minimal</t>
    <phoneticPr fontId="1" type="noConversion"/>
  </si>
  <si>
    <t>Mild itching</t>
    <phoneticPr fontId="1" type="noConversion"/>
  </si>
  <si>
    <t>２</t>
  </si>
  <si>
    <t>Moderate (noticeable lesions, distributed in the central or entire facial area)</t>
    <phoneticPr fontId="1" type="noConversion"/>
  </si>
  <si>
    <t>Moderate (multiple small blood vessels and/or a few larger vessels with a diameter &gt; 0.2 cm, covering 10%~30% of the facial area)</t>
    <phoneticPr fontId="1" type="noConversion"/>
  </si>
  <si>
    <t>Moderate</t>
    <phoneticPr fontId="1" type="noConversion"/>
  </si>
  <si>
    <t>Itching tolerable</t>
    <phoneticPr fontId="1" type="noConversion"/>
  </si>
  <si>
    <t>３</t>
  </si>
  <si>
    <t>Severe (severe lesions, distributed across the entire face)</t>
    <phoneticPr fontId="1" type="noConversion"/>
  </si>
  <si>
    <t>Severe (abundant small blood vessels and/or large vessels, covering &gt; 30% of the facial area)</t>
    <phoneticPr fontId="1" type="noConversion"/>
  </si>
  <si>
    <t>Marked</t>
    <phoneticPr fontId="1" type="noConversion"/>
  </si>
  <si>
    <t>Itching intolerable</t>
    <phoneticPr fontId="1" type="noConversion"/>
  </si>
  <si>
    <t>Body site</t>
  </si>
  <si>
    <t>Species</t>
    <phoneticPr fontId="4" type="noConversion"/>
  </si>
  <si>
    <t>Mean of Probiotics</t>
    <phoneticPr fontId="4" type="noConversion"/>
  </si>
  <si>
    <t>Mean of Placebo</t>
    <phoneticPr fontId="4" type="noConversion"/>
  </si>
  <si>
    <t>Mean of Control</t>
    <phoneticPr fontId="4" type="noConversion"/>
  </si>
  <si>
    <t>Relative abundance</t>
  </si>
  <si>
    <t>Probiotics vs. Placebo</t>
  </si>
  <si>
    <t>Probiotics vs. Control</t>
  </si>
  <si>
    <t>Placebo vs. Control</t>
  </si>
  <si>
    <t>coeff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  <si>
    <t>Gut</t>
    <phoneticPr fontId="4" type="noConversion"/>
  </si>
  <si>
    <t>NA</t>
  </si>
  <si>
    <t>NS</t>
  </si>
  <si>
    <t>NA</t>
    <phoneticPr fontId="4" type="noConversion"/>
  </si>
  <si>
    <t>s__Bacteroides_vulgatus</t>
    <phoneticPr fontId="4" type="noConversion"/>
  </si>
  <si>
    <t>s__Clostridium_disporicum</t>
  </si>
  <si>
    <t>s__Eisenbergiella_tayi</t>
  </si>
  <si>
    <t>s__Agathobaculum_butyriciproducens</t>
  </si>
  <si>
    <t>s__Alistipes_onderdonkii</t>
  </si>
  <si>
    <t>s__Bacteroides_faecichinchillae</t>
  </si>
  <si>
    <t>s__Bacteroides_faecis</t>
  </si>
  <si>
    <t>s__Bacteroides_faecis_CAG_32</t>
  </si>
  <si>
    <t>s__Butyricimonas_synergistica</t>
  </si>
  <si>
    <t>s__Cloacibacillus_evryensis</t>
  </si>
  <si>
    <t>s__Clostridium_spiroforme</t>
  </si>
  <si>
    <t>s__Intestinibacter_bartlettii</t>
  </si>
  <si>
    <t>s__Klebsiella_quasipneumoniae</t>
  </si>
  <si>
    <t>s__Prevotella_sp_CAG_1031</t>
  </si>
  <si>
    <t>s__Tyzzerella_nexilis</t>
  </si>
  <si>
    <t>s__Bifidobacterium_animalis</t>
  </si>
  <si>
    <t>s__Clostridium_clostridioforme</t>
  </si>
  <si>
    <t>s__Escherichia_coli</t>
  </si>
  <si>
    <t>s__Parasutterella_excrementihominis</t>
  </si>
  <si>
    <t>s__Roseburia_faecis</t>
  </si>
  <si>
    <t>Face</t>
    <phoneticPr fontId="4" type="noConversion"/>
  </si>
  <si>
    <t>Aquabacterium sp.</t>
  </si>
  <si>
    <t>UBA4096 sp. 2</t>
  </si>
  <si>
    <t>UBA4096 sp. 1</t>
  </si>
  <si>
    <t>Yimella indica</t>
  </si>
  <si>
    <t>UBA2020 sp.</t>
  </si>
  <si>
    <t>UBA4096 sp. 4</t>
  </si>
  <si>
    <t>UBA4096 sp. 3</t>
  </si>
  <si>
    <t>Stenotrophomonas maltophilia</t>
  </si>
  <si>
    <t>Remarks: NA and NS mean not available and not significant, respectively.</t>
  </si>
  <si>
    <r>
      <t xml:space="preserve">Spearman's </t>
    </r>
    <r>
      <rPr>
        <b/>
        <i/>
        <sz val="11"/>
        <color theme="1"/>
        <rFont val="Times New Roman"/>
        <family val="1"/>
      </rPr>
      <t>r</t>
    </r>
  </si>
  <si>
    <r>
      <t xml:space="preserve">Spearman's </t>
    </r>
    <r>
      <rPr>
        <b/>
        <i/>
        <sz val="11"/>
        <color theme="1"/>
        <rFont val="Times New Roman"/>
        <family val="1"/>
      </rPr>
      <t>p</t>
    </r>
  </si>
  <si>
    <t>Table S3 Spearman correlation among 24 significantly different gut microbiota species</t>
  </si>
  <si>
    <t>Table S4 Spearman correlation among eight physiological parameters and 24 significantly different gut microbiota species</t>
  </si>
  <si>
    <t xml:space="preserve">Interleukin-8 </t>
  </si>
  <si>
    <t>Kallikrein 5</t>
  </si>
  <si>
    <t>Antimicrobial peptide LL37</t>
  </si>
  <si>
    <t xml:space="preserve">Tumor necrosis factor-alpha </t>
  </si>
  <si>
    <t>Physician"s global assessment score</t>
  </si>
  <si>
    <t>Stratum corneum hydration</t>
  </si>
  <si>
    <t>Sebum level</t>
  </si>
  <si>
    <t>Table S2 Facial and gut microbiome biomarkers after the probiotic 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%"/>
  </numFmts>
  <fonts count="2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/>
  </cellStyleXfs>
  <cellXfs count="40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21" fillId="34" borderId="11" xfId="0" applyFont="1" applyFill="1" applyBorder="1">
      <alignment vertical="center"/>
    </xf>
    <xf numFmtId="0" fontId="21" fillId="35" borderId="11" xfId="0" applyFont="1" applyFill="1" applyBorder="1">
      <alignment vertical="center"/>
    </xf>
    <xf numFmtId="0" fontId="22" fillId="36" borderId="11" xfId="0" applyFont="1" applyFill="1" applyBorder="1">
      <alignment vertical="center"/>
    </xf>
    <xf numFmtId="11" fontId="19" fillId="0" borderId="0" xfId="0" applyNumberFormat="1" applyFont="1">
      <alignment vertical="center"/>
    </xf>
    <xf numFmtId="11" fontId="19" fillId="0" borderId="0" xfId="0" applyNumberFormat="1" applyFont="1" applyAlignment="1">
      <alignment horizontal="center" vertical="center"/>
    </xf>
    <xf numFmtId="176" fontId="19" fillId="0" borderId="0" xfId="42" applyNumberFormat="1" applyFont="1" applyAlignment="1">
      <alignment horizontal="center" vertical="center"/>
    </xf>
    <xf numFmtId="11" fontId="24" fillId="0" borderId="0" xfId="0" applyNumberFormat="1" applyFont="1" applyAlignment="1">
      <alignment horizontal="center" vertical="center"/>
    </xf>
    <xf numFmtId="0" fontId="19" fillId="0" borderId="0" xfId="42" applyNumberFormat="1" applyFont="1" applyAlignment="1">
      <alignment horizontal="center" vertical="center"/>
    </xf>
    <xf numFmtId="0" fontId="0" fillId="33" borderId="11" xfId="0" applyFill="1" applyBorder="1">
      <alignment vertical="center"/>
    </xf>
    <xf numFmtId="0" fontId="0" fillId="0" borderId="11" xfId="0" applyBorder="1">
      <alignment vertical="center"/>
    </xf>
    <xf numFmtId="0" fontId="19" fillId="0" borderId="12" xfId="0" applyFont="1" applyBorder="1">
      <alignment vertical="center"/>
    </xf>
    <xf numFmtId="0" fontId="19" fillId="0" borderId="10" xfId="0" applyFont="1" applyBorder="1">
      <alignment vertical="center"/>
    </xf>
    <xf numFmtId="0" fontId="19" fillId="0" borderId="14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0" fillId="0" borderId="0" xfId="0" applyFont="1" applyFill="1">
      <alignment vertical="center"/>
    </xf>
    <xf numFmtId="0" fontId="0" fillId="0" borderId="0" xfId="0" applyFill="1">
      <alignment vertical="center"/>
    </xf>
    <xf numFmtId="0" fontId="21" fillId="0" borderId="11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/>
    </xf>
    <xf numFmtId="0" fontId="20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9" fillId="0" borderId="10" xfId="0" applyFont="1" applyFill="1" applyBorder="1" applyAlignment="1">
      <alignment horizontal="left" vertical="center"/>
    </xf>
    <xf numFmtId="0" fontId="19" fillId="0" borderId="0" xfId="0" applyFont="1" applyFill="1">
      <alignment vertical="center"/>
    </xf>
    <xf numFmtId="0" fontId="21" fillId="0" borderId="13" xfId="0" applyFont="1" applyFill="1" applyBorder="1" applyAlignment="1">
      <alignment horizontal="center" vertical="center"/>
    </xf>
    <xf numFmtId="0" fontId="19" fillId="0" borderId="10" xfId="0" applyFont="1" applyFill="1" applyBorder="1">
      <alignment vertical="center"/>
    </xf>
    <xf numFmtId="0" fontId="19" fillId="0" borderId="14" xfId="0" applyFont="1" applyFill="1" applyBorder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19" fillId="0" borderId="15" xfId="0" applyFont="1" applyFill="1" applyBorder="1" applyAlignment="1">
      <alignment horizontal="center" vertical="center"/>
    </xf>
    <xf numFmtId="0" fontId="19" fillId="0" borderId="12" xfId="0" applyFont="1" applyFill="1" applyBorder="1">
      <alignment vertical="center"/>
    </xf>
    <xf numFmtId="0" fontId="19" fillId="0" borderId="0" xfId="0" applyFont="1" applyFill="1" applyAlignment="1">
      <alignment horizontal="center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百分比" xfId="42" builtinId="5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899BA-E9CA-4225-9833-84D934B7A228}">
  <dimension ref="A1:J7"/>
  <sheetViews>
    <sheetView tabSelected="1" workbookViewId="0"/>
  </sheetViews>
  <sheetFormatPr defaultColWidth="8.625" defaultRowHeight="14.25" x14ac:dyDescent="0.2"/>
  <cols>
    <col min="1" max="1" width="9.875" style="3" customWidth="1"/>
    <col min="2" max="2" width="17.25" style="3" customWidth="1"/>
    <col min="3" max="3" width="14.5" style="3" customWidth="1"/>
    <col min="4" max="4" width="10.125" style="3" customWidth="1"/>
    <col min="5" max="5" width="10.5" style="3" customWidth="1"/>
    <col min="6" max="16384" width="8.625" style="3"/>
  </cols>
  <sheetData>
    <row r="1" spans="1:10" ht="18.75" x14ac:dyDescent="0.2">
      <c r="A1" s="28" t="s">
        <v>33</v>
      </c>
      <c r="B1" s="29"/>
      <c r="C1" s="29"/>
      <c r="D1" s="29"/>
      <c r="E1" s="29"/>
      <c r="F1" s="29"/>
      <c r="G1" s="30"/>
      <c r="H1" s="30"/>
      <c r="I1" s="30"/>
      <c r="J1" s="30"/>
    </row>
    <row r="2" spans="1:10" ht="15" x14ac:dyDescent="0.2">
      <c r="A2" s="31" t="s">
        <v>34</v>
      </c>
      <c r="B2" s="31" t="s">
        <v>35</v>
      </c>
      <c r="C2" s="31" t="s">
        <v>36</v>
      </c>
      <c r="D2" s="31" t="s">
        <v>37</v>
      </c>
      <c r="E2" s="31" t="s">
        <v>38</v>
      </c>
      <c r="F2" s="31" t="s">
        <v>39</v>
      </c>
      <c r="G2" s="30"/>
      <c r="H2" s="30"/>
      <c r="I2" s="30"/>
      <c r="J2" s="30"/>
    </row>
    <row r="3" spans="1:10" ht="15" x14ac:dyDescent="0.2">
      <c r="A3" s="29" t="s">
        <v>40</v>
      </c>
      <c r="B3" s="29" t="s">
        <v>41</v>
      </c>
      <c r="C3" s="29" t="s">
        <v>41</v>
      </c>
      <c r="D3" s="29" t="s">
        <v>41</v>
      </c>
      <c r="E3" s="29" t="s">
        <v>41</v>
      </c>
      <c r="F3" s="29" t="s">
        <v>41</v>
      </c>
      <c r="G3" s="30"/>
      <c r="H3" s="30"/>
      <c r="I3" s="30"/>
      <c r="J3" s="30"/>
    </row>
    <row r="4" spans="1:10" ht="15" x14ac:dyDescent="0.2">
      <c r="A4" s="29" t="s">
        <v>42</v>
      </c>
      <c r="B4" s="29" t="s">
        <v>43</v>
      </c>
      <c r="C4" s="29" t="s">
        <v>43</v>
      </c>
      <c r="D4" s="29" t="s">
        <v>44</v>
      </c>
      <c r="E4" s="29" t="s">
        <v>44</v>
      </c>
      <c r="F4" s="29" t="s">
        <v>45</v>
      </c>
      <c r="G4" s="30"/>
      <c r="H4" s="30"/>
      <c r="I4" s="30"/>
      <c r="J4" s="30"/>
    </row>
    <row r="5" spans="1:10" ht="15" x14ac:dyDescent="0.2">
      <c r="A5" s="29" t="s">
        <v>46</v>
      </c>
      <c r="B5" s="29" t="s">
        <v>47</v>
      </c>
      <c r="C5" s="29" t="s">
        <v>48</v>
      </c>
      <c r="D5" s="29" t="s">
        <v>49</v>
      </c>
      <c r="E5" s="29" t="s">
        <v>49</v>
      </c>
      <c r="F5" s="29" t="s">
        <v>50</v>
      </c>
      <c r="G5" s="30"/>
      <c r="H5" s="30"/>
      <c r="I5" s="30"/>
      <c r="J5" s="30"/>
    </row>
    <row r="6" spans="1:10" ht="15" x14ac:dyDescent="0.2">
      <c r="A6" s="29" t="s">
        <v>51</v>
      </c>
      <c r="B6" s="29" t="s">
        <v>52</v>
      </c>
      <c r="C6" s="29" t="s">
        <v>53</v>
      </c>
      <c r="D6" s="29" t="s">
        <v>54</v>
      </c>
      <c r="E6" s="29" t="s">
        <v>54</v>
      </c>
      <c r="F6" s="29" t="s">
        <v>55</v>
      </c>
      <c r="G6" s="30"/>
      <c r="H6" s="30"/>
      <c r="I6" s="30"/>
      <c r="J6" s="30"/>
    </row>
    <row r="7" spans="1:10" x14ac:dyDescent="0.2">
      <c r="A7" s="4"/>
      <c r="B7" s="4"/>
      <c r="C7" s="4"/>
      <c r="D7" s="4"/>
      <c r="E7" s="4"/>
      <c r="F7" s="4"/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98723-E46E-472C-B044-85BE64F3A185}">
  <dimension ref="A1:L55"/>
  <sheetViews>
    <sheetView workbookViewId="0"/>
  </sheetViews>
  <sheetFormatPr defaultRowHeight="14.25" x14ac:dyDescent="0.2"/>
  <cols>
    <col min="2" max="2" width="37.375" bestFit="1" customWidth="1"/>
    <col min="3" max="5" width="9" bestFit="1" customWidth="1"/>
    <col min="6" max="6" width="19.375" customWidth="1"/>
    <col min="7" max="7" width="10.125" bestFit="1" customWidth="1"/>
    <col min="8" max="8" width="9" bestFit="1" customWidth="1"/>
    <col min="9" max="9" width="9.625" bestFit="1" customWidth="1"/>
    <col min="10" max="10" width="9" bestFit="1" customWidth="1"/>
    <col min="11" max="11" width="10.125" bestFit="1" customWidth="1"/>
    <col min="12" max="12" width="9" bestFit="1" customWidth="1"/>
  </cols>
  <sheetData>
    <row r="1" spans="1:12" ht="19.899999999999999" customHeight="1" x14ac:dyDescent="0.2">
      <c r="A1" s="23" t="s">
        <v>112</v>
      </c>
      <c r="B1" s="24"/>
      <c r="C1" s="24"/>
      <c r="D1" s="24"/>
      <c r="E1" s="24"/>
      <c r="F1" s="24"/>
    </row>
    <row r="2" spans="1:12" x14ac:dyDescent="0.2">
      <c r="A2" s="25" t="s">
        <v>56</v>
      </c>
      <c r="B2" s="19" t="s">
        <v>57</v>
      </c>
      <c r="C2" s="21" t="s">
        <v>58</v>
      </c>
      <c r="D2" s="21" t="s">
        <v>59</v>
      </c>
      <c r="E2" s="21" t="s">
        <v>60</v>
      </c>
      <c r="F2" s="25" t="s">
        <v>61</v>
      </c>
      <c r="G2" s="5" t="s">
        <v>62</v>
      </c>
      <c r="H2" s="5"/>
      <c r="I2" s="6" t="s">
        <v>63</v>
      </c>
      <c r="J2" s="6"/>
      <c r="K2" s="7" t="s">
        <v>64</v>
      </c>
      <c r="L2" s="7"/>
    </row>
    <row r="3" spans="1:12" ht="15" x14ac:dyDescent="0.2">
      <c r="A3" s="26"/>
      <c r="B3" s="20"/>
      <c r="C3" s="22"/>
      <c r="D3" s="22"/>
      <c r="E3" s="22"/>
      <c r="F3" s="26"/>
      <c r="G3" s="27" t="s">
        <v>65</v>
      </c>
      <c r="H3" s="27" t="s">
        <v>66</v>
      </c>
      <c r="I3" s="27" t="s">
        <v>65</v>
      </c>
      <c r="J3" s="27" t="s">
        <v>66</v>
      </c>
      <c r="K3" s="27" t="s">
        <v>65</v>
      </c>
      <c r="L3" s="27" t="s">
        <v>66</v>
      </c>
    </row>
    <row r="4" spans="1:12" ht="15" x14ac:dyDescent="0.2">
      <c r="A4" s="2" t="s">
        <v>67</v>
      </c>
      <c r="B4" s="1" t="s">
        <v>0</v>
      </c>
      <c r="C4" s="8">
        <v>4.2019399999999995E-3</v>
      </c>
      <c r="D4" s="9">
        <v>3.9335789473684212E-4</v>
      </c>
      <c r="E4" s="9">
        <v>1.2460526315789474E-4</v>
      </c>
      <c r="F4" s="2"/>
      <c r="G4" s="9">
        <v>-1.12018903759934</v>
      </c>
      <c r="H4" s="9">
        <v>6.9131958522537403E-3</v>
      </c>
      <c r="I4" s="9">
        <v>-0.96478506037444001</v>
      </c>
      <c r="J4" s="9">
        <v>7.3397304247191601E-3</v>
      </c>
      <c r="K4" s="9" t="s">
        <v>68</v>
      </c>
      <c r="L4" s="9" t="s">
        <v>69</v>
      </c>
    </row>
    <row r="5" spans="1:12" ht="15" x14ac:dyDescent="0.2">
      <c r="A5" s="2" t="s">
        <v>67</v>
      </c>
      <c r="B5" s="1" t="s">
        <v>1</v>
      </c>
      <c r="C5" s="8">
        <v>2.3667949999999997E-3</v>
      </c>
      <c r="D5" s="9">
        <v>3.7327368421052632E-4</v>
      </c>
      <c r="E5" s="9">
        <v>6.1987894736842094E-4</v>
      </c>
      <c r="F5" s="2"/>
      <c r="G5" s="9">
        <v>-0.92930834547691199</v>
      </c>
      <c r="H5" s="9">
        <v>1.5187028402347501E-2</v>
      </c>
      <c r="I5" s="9">
        <v>-0.86258659842625995</v>
      </c>
      <c r="J5" s="9">
        <v>1.1546043243008701E-2</v>
      </c>
      <c r="K5" s="9" t="s">
        <v>68</v>
      </c>
      <c r="L5" s="9" t="s">
        <v>69</v>
      </c>
    </row>
    <row r="6" spans="1:12" ht="15" x14ac:dyDescent="0.2">
      <c r="A6" s="2" t="s">
        <v>67</v>
      </c>
      <c r="B6" s="1" t="s">
        <v>2</v>
      </c>
      <c r="C6" s="8">
        <v>1.8389500000000003E-4</v>
      </c>
      <c r="D6" s="9">
        <v>1.1029999999999998E-4</v>
      </c>
      <c r="E6" s="9">
        <v>6.2263157894736833E-6</v>
      </c>
      <c r="F6" s="2"/>
      <c r="G6" s="9">
        <v>-0.810402150921396</v>
      </c>
      <c r="H6" s="9">
        <v>3.53859015277296E-3</v>
      </c>
      <c r="I6" s="9">
        <v>-0.64794919103786597</v>
      </c>
      <c r="J6" s="9">
        <v>7.6501298498884403E-3</v>
      </c>
      <c r="K6" s="9" t="s">
        <v>68</v>
      </c>
      <c r="L6" s="9" t="s">
        <v>69</v>
      </c>
    </row>
    <row r="7" spans="1:12" ht="15" x14ac:dyDescent="0.2">
      <c r="A7" s="2" t="s">
        <v>67</v>
      </c>
      <c r="B7" s="1" t="s">
        <v>3</v>
      </c>
      <c r="C7" s="8">
        <v>8.5226999999999992E-4</v>
      </c>
      <c r="D7" s="9">
        <v>2.0450000000000001E-4</v>
      </c>
      <c r="E7" s="9">
        <v>6.4984210526315795E-5</v>
      </c>
      <c r="F7" s="2"/>
      <c r="G7" s="9">
        <v>-0.77808982386933601</v>
      </c>
      <c r="H7" s="9">
        <v>1.8255910067127502E-2</v>
      </c>
      <c r="I7" s="9">
        <v>-0.79914624702708403</v>
      </c>
      <c r="J7" s="9">
        <v>5.7744302679168004E-3</v>
      </c>
      <c r="K7" s="9" t="s">
        <v>68</v>
      </c>
      <c r="L7" s="9" t="s">
        <v>69</v>
      </c>
    </row>
    <row r="8" spans="1:12" ht="15" x14ac:dyDescent="0.2">
      <c r="A8" s="2" t="s">
        <v>67</v>
      </c>
      <c r="B8" s="1" t="s">
        <v>4</v>
      </c>
      <c r="C8" s="8">
        <v>5.0273099999999992E-3</v>
      </c>
      <c r="D8" s="9">
        <v>3.7894736842105269E-5</v>
      </c>
      <c r="E8" s="9">
        <v>3.5660052631578945E-3</v>
      </c>
      <c r="F8" s="2"/>
      <c r="G8" s="9">
        <v>-1.51645059222476</v>
      </c>
      <c r="H8" s="9">
        <v>1.6654150640817E-3</v>
      </c>
      <c r="I8" s="9" t="s">
        <v>70</v>
      </c>
      <c r="J8" s="9" t="s">
        <v>69</v>
      </c>
      <c r="K8" s="9">
        <v>1.2406520000000001</v>
      </c>
      <c r="L8" s="9">
        <v>4.5919999999999997E-3</v>
      </c>
    </row>
    <row r="9" spans="1:12" ht="15" x14ac:dyDescent="0.2">
      <c r="A9" s="2" t="s">
        <v>67</v>
      </c>
      <c r="B9" s="1" t="s">
        <v>5</v>
      </c>
      <c r="C9" s="8">
        <v>8.5010600000000013E-3</v>
      </c>
      <c r="D9" s="9">
        <v>3.857368421052632E-4</v>
      </c>
      <c r="E9" s="9">
        <v>3.2880421052631577E-3</v>
      </c>
      <c r="F9" s="2"/>
      <c r="G9" s="9">
        <v>-1.2833340730316101</v>
      </c>
      <c r="H9" s="9">
        <v>9.1405933647814696E-3</v>
      </c>
      <c r="I9" s="9" t="s">
        <v>70</v>
      </c>
      <c r="J9" s="9" t="s">
        <v>69</v>
      </c>
      <c r="K9" s="9">
        <v>1.0476030000000001</v>
      </c>
      <c r="L9" s="9">
        <v>2.0424000000000001E-2</v>
      </c>
    </row>
    <row r="10" spans="1:12" ht="15" x14ac:dyDescent="0.2">
      <c r="A10" s="2" t="s">
        <v>67</v>
      </c>
      <c r="B10" s="1" t="s">
        <v>6</v>
      </c>
      <c r="C10" s="8">
        <v>2.2122500000000002E-4</v>
      </c>
      <c r="D10" s="9">
        <v>9.9005263157894732E-5</v>
      </c>
      <c r="E10" s="9">
        <v>1.1169473684210525E-4</v>
      </c>
      <c r="F10" s="2"/>
      <c r="G10" s="9">
        <v>-0.70520343489579895</v>
      </c>
      <c r="H10" s="9">
        <v>9.3489434988462499E-4</v>
      </c>
      <c r="I10" s="9" t="s">
        <v>70</v>
      </c>
      <c r="J10" s="9" t="s">
        <v>69</v>
      </c>
      <c r="K10" s="9">
        <v>0.39133600000000002</v>
      </c>
      <c r="L10" s="9">
        <v>3.9123999999999999E-2</v>
      </c>
    </row>
    <row r="11" spans="1:12" ht="15" x14ac:dyDescent="0.2">
      <c r="A11" s="2" t="s">
        <v>67</v>
      </c>
      <c r="B11" s="1" t="s">
        <v>7</v>
      </c>
      <c r="C11" s="8">
        <v>1.1124999999999999E-5</v>
      </c>
      <c r="D11" s="2">
        <v>0</v>
      </c>
      <c r="E11" s="9">
        <v>1.7573684210526319E-5</v>
      </c>
      <c r="F11" s="2"/>
      <c r="G11" s="9">
        <v>-0.38712127440113703</v>
      </c>
      <c r="H11" s="9">
        <v>1.0543847526620201E-2</v>
      </c>
      <c r="I11" s="9" t="s">
        <v>70</v>
      </c>
      <c r="J11" s="9" t="s">
        <v>69</v>
      </c>
      <c r="K11" s="9">
        <v>0.40108199999999999</v>
      </c>
      <c r="L11" s="9">
        <v>4.581E-3</v>
      </c>
    </row>
    <row r="12" spans="1:12" ht="15" x14ac:dyDescent="0.2">
      <c r="A12" s="2" t="s">
        <v>67</v>
      </c>
      <c r="B12" s="1" t="s">
        <v>8</v>
      </c>
      <c r="C12" s="8">
        <v>3.1325000000000002E-5</v>
      </c>
      <c r="D12" s="2">
        <v>0</v>
      </c>
      <c r="E12" s="9">
        <v>6.0184210526315787E-5</v>
      </c>
      <c r="F12" s="2"/>
      <c r="G12" s="9">
        <v>-0.37977854635810199</v>
      </c>
      <c r="H12" s="9">
        <v>3.3987186999092103E-2</v>
      </c>
      <c r="I12" s="9" t="s">
        <v>70</v>
      </c>
      <c r="J12" s="9" t="s">
        <v>69</v>
      </c>
      <c r="K12" s="9">
        <v>0.38197599999999998</v>
      </c>
      <c r="L12" s="9">
        <v>2.1982000000000002E-2</v>
      </c>
    </row>
    <row r="13" spans="1:12" ht="15" x14ac:dyDescent="0.2">
      <c r="A13" s="2" t="s">
        <v>67</v>
      </c>
      <c r="B13" s="1" t="s">
        <v>9</v>
      </c>
      <c r="C13" s="8">
        <v>1.6949999999999999E-6</v>
      </c>
      <c r="D13" s="9">
        <v>1.5163157894736843E-5</v>
      </c>
      <c r="E13" s="9">
        <v>2.5526315789473686E-6</v>
      </c>
      <c r="F13" s="2"/>
      <c r="G13" s="9">
        <v>0.22028732146204499</v>
      </c>
      <c r="H13" s="9">
        <v>9.0549057443446799E-3</v>
      </c>
      <c r="I13" s="9" t="s">
        <v>70</v>
      </c>
      <c r="J13" s="9" t="s">
        <v>69</v>
      </c>
      <c r="K13" s="9">
        <v>-0.19117000000000001</v>
      </c>
      <c r="L13" s="9">
        <v>9.0220000000000005E-3</v>
      </c>
    </row>
    <row r="14" spans="1:12" ht="15" x14ac:dyDescent="0.2">
      <c r="A14" s="2" t="s">
        <v>67</v>
      </c>
      <c r="B14" s="1" t="s">
        <v>10</v>
      </c>
      <c r="C14" s="8">
        <v>3.2510000000000006E-5</v>
      </c>
      <c r="D14" s="9">
        <v>4.839473684210526E-5</v>
      </c>
      <c r="E14" s="9">
        <v>3.2742105263157897E-5</v>
      </c>
      <c r="F14" s="2"/>
      <c r="G14" s="9">
        <v>0.54580465123803001</v>
      </c>
      <c r="H14" s="9">
        <v>3.6945372910810001E-2</v>
      </c>
      <c r="I14" s="9" t="s">
        <v>70</v>
      </c>
      <c r="J14" s="9" t="s">
        <v>69</v>
      </c>
      <c r="K14" s="9">
        <v>-0.48593999999999998</v>
      </c>
      <c r="L14" s="9">
        <v>4.5005000000000003E-2</v>
      </c>
    </row>
    <row r="15" spans="1:12" ht="15" x14ac:dyDescent="0.2">
      <c r="A15" s="2" t="s">
        <v>67</v>
      </c>
      <c r="B15" s="1" t="s">
        <v>11</v>
      </c>
      <c r="C15" s="8">
        <v>3.4455000000000001E-5</v>
      </c>
      <c r="D15" s="9">
        <v>2.0688947368421049E-4</v>
      </c>
      <c r="E15" s="9">
        <v>4.3852631578947364E-5</v>
      </c>
      <c r="F15" s="2"/>
      <c r="G15" s="9">
        <v>0.57796992304335304</v>
      </c>
      <c r="H15" s="9">
        <v>4.50945906428563E-2</v>
      </c>
      <c r="I15" s="9" t="s">
        <v>70</v>
      </c>
      <c r="J15" s="9" t="s">
        <v>69</v>
      </c>
      <c r="K15" s="9">
        <v>-0.87977000000000005</v>
      </c>
      <c r="L15" s="9">
        <v>1.08E-3</v>
      </c>
    </row>
    <row r="16" spans="1:12" ht="15" x14ac:dyDescent="0.2">
      <c r="A16" s="2" t="s">
        <v>67</v>
      </c>
      <c r="B16" s="1" t="s">
        <v>12</v>
      </c>
      <c r="C16" s="8">
        <v>1.2985010000000002E-2</v>
      </c>
      <c r="D16" s="9">
        <v>2.3382884210526311E-2</v>
      </c>
      <c r="E16" s="9">
        <v>9.3154473684210516E-3</v>
      </c>
      <c r="F16" s="2"/>
      <c r="G16" s="9">
        <v>0.654893457276566</v>
      </c>
      <c r="H16" s="9">
        <v>1.8733317744484201E-3</v>
      </c>
      <c r="I16" s="9" t="s">
        <v>70</v>
      </c>
      <c r="J16" s="9" t="s">
        <v>69</v>
      </c>
      <c r="K16" s="9">
        <v>-0.60107999999999995</v>
      </c>
      <c r="L16" s="9">
        <v>2.029E-3</v>
      </c>
    </row>
    <row r="17" spans="1:12" ht="15" x14ac:dyDescent="0.2">
      <c r="A17" s="2" t="s">
        <v>67</v>
      </c>
      <c r="B17" s="1" t="s">
        <v>13</v>
      </c>
      <c r="C17" s="8">
        <v>2.1467100000000005E-3</v>
      </c>
      <c r="D17" s="9">
        <v>3.5267842105263163E-3</v>
      </c>
      <c r="E17" s="9">
        <v>1.8725368421052631E-3</v>
      </c>
      <c r="F17" s="2"/>
      <c r="G17" s="9">
        <v>0.74895226285647698</v>
      </c>
      <c r="H17" s="9">
        <v>1.5657308100882301E-2</v>
      </c>
      <c r="I17" s="9" t="s">
        <v>70</v>
      </c>
      <c r="J17" s="9" t="s">
        <v>69</v>
      </c>
      <c r="K17" s="9">
        <v>-0.68032999999999999</v>
      </c>
      <c r="L17" s="9">
        <v>1.7891000000000001E-2</v>
      </c>
    </row>
    <row r="18" spans="1:12" ht="15" x14ac:dyDescent="0.2">
      <c r="A18" s="2" t="s">
        <v>67</v>
      </c>
      <c r="B18" s="1" t="s">
        <v>14</v>
      </c>
      <c r="C18" s="8">
        <v>1.5529999999999998E-4</v>
      </c>
      <c r="D18" s="9">
        <v>1.9181473684210526E-3</v>
      </c>
      <c r="E18" s="9">
        <v>3.0965789473684209E-4</v>
      </c>
      <c r="F18" s="2"/>
      <c r="G18" s="9">
        <v>0.78785212236461699</v>
      </c>
      <c r="H18" s="9">
        <v>3.6953208181450099E-2</v>
      </c>
      <c r="I18" s="9" t="s">
        <v>70</v>
      </c>
      <c r="J18" s="9" t="s">
        <v>69</v>
      </c>
      <c r="K18" s="9">
        <v>-0.72575999999999996</v>
      </c>
      <c r="L18" s="9">
        <v>3.8369E-2</v>
      </c>
    </row>
    <row r="19" spans="1:12" ht="15" x14ac:dyDescent="0.2">
      <c r="A19" s="2" t="s">
        <v>67</v>
      </c>
      <c r="B19" s="1" t="s">
        <v>15</v>
      </c>
      <c r="C19" s="8">
        <v>3.8420499999999998E-4</v>
      </c>
      <c r="D19" s="9">
        <v>1.1712842105263159E-3</v>
      </c>
      <c r="E19" s="9">
        <v>1.7828947368421052E-4</v>
      </c>
      <c r="F19" s="2"/>
      <c r="G19" s="9">
        <v>0.98085113063033003</v>
      </c>
      <c r="H19" s="9">
        <v>3.6422671087030698E-3</v>
      </c>
      <c r="I19" s="9" t="s">
        <v>70</v>
      </c>
      <c r="J19" s="9" t="s">
        <v>69</v>
      </c>
      <c r="K19" s="9">
        <v>-0.80730000000000002</v>
      </c>
      <c r="L19" s="9">
        <v>7.5490000000000002E-3</v>
      </c>
    </row>
    <row r="20" spans="1:12" ht="15" x14ac:dyDescent="0.2">
      <c r="A20" s="2" t="s">
        <v>67</v>
      </c>
      <c r="B20" s="1" t="s">
        <v>71</v>
      </c>
      <c r="C20" s="8">
        <v>0.17117204999999996</v>
      </c>
      <c r="D20" s="9">
        <v>0.19768998947368424</v>
      </c>
      <c r="E20" s="9">
        <v>0.1931163052631579</v>
      </c>
      <c r="F20" s="2"/>
      <c r="G20" s="9">
        <v>1.79473249403616</v>
      </c>
      <c r="H20" s="9">
        <v>6.05622269203828E-3</v>
      </c>
      <c r="I20" s="9" t="s">
        <v>70</v>
      </c>
      <c r="J20" s="9" t="s">
        <v>69</v>
      </c>
      <c r="K20" s="9">
        <v>-1.3093999999999999</v>
      </c>
      <c r="L20" s="9">
        <v>2.7571999999999999E-2</v>
      </c>
    </row>
    <row r="21" spans="1:12" ht="15" x14ac:dyDescent="0.2">
      <c r="A21" s="2" t="s">
        <v>67</v>
      </c>
      <c r="B21" s="1" t="s">
        <v>17</v>
      </c>
      <c r="C21" s="8">
        <v>2.7046560000000004E-2</v>
      </c>
      <c r="D21" s="9">
        <v>8.2278473684210523E-3</v>
      </c>
      <c r="E21" s="9">
        <v>1.2519568421052632E-2</v>
      </c>
      <c r="F21" s="2"/>
      <c r="G21" s="9">
        <v>-1.2666192985812399</v>
      </c>
      <c r="H21" s="9">
        <v>4.76650928476436E-2</v>
      </c>
      <c r="I21" s="9" t="s">
        <v>70</v>
      </c>
      <c r="J21" s="9" t="s">
        <v>69</v>
      </c>
      <c r="K21" s="9" t="s">
        <v>68</v>
      </c>
      <c r="L21" s="9" t="s">
        <v>69</v>
      </c>
    </row>
    <row r="22" spans="1:12" ht="15" x14ac:dyDescent="0.2">
      <c r="A22" s="2" t="s">
        <v>67</v>
      </c>
      <c r="B22" s="1" t="s">
        <v>18</v>
      </c>
      <c r="C22" s="8">
        <v>2.7603465000000001E-2</v>
      </c>
      <c r="D22" s="9">
        <v>1.8089926315789474E-2</v>
      </c>
      <c r="E22" s="9">
        <v>3.3135210526315786E-3</v>
      </c>
      <c r="F22" s="2"/>
      <c r="G22" s="9">
        <v>-1.0092614794633501</v>
      </c>
      <c r="H22" s="9">
        <v>4.6414192964345902E-2</v>
      </c>
      <c r="I22" s="9" t="s">
        <v>70</v>
      </c>
      <c r="J22" s="9" t="s">
        <v>69</v>
      </c>
      <c r="K22" s="9" t="s">
        <v>68</v>
      </c>
      <c r="L22" s="9" t="s">
        <v>69</v>
      </c>
    </row>
    <row r="23" spans="1:12" ht="15" x14ac:dyDescent="0.2">
      <c r="A23" s="2" t="s">
        <v>67</v>
      </c>
      <c r="B23" s="1" t="s">
        <v>19</v>
      </c>
      <c r="C23" s="8">
        <v>1.2515000000000001E-4</v>
      </c>
      <c r="D23" s="9">
        <v>2.2000000000000001E-6</v>
      </c>
      <c r="E23" s="9">
        <v>2.096842105263158E-5</v>
      </c>
      <c r="F23" s="2"/>
      <c r="G23" s="9">
        <v>-0.45452678500715199</v>
      </c>
      <c r="H23" s="9">
        <v>3.6745137876782998E-2</v>
      </c>
      <c r="I23" s="9" t="s">
        <v>70</v>
      </c>
      <c r="J23" s="9" t="s">
        <v>69</v>
      </c>
      <c r="K23" s="9" t="s">
        <v>68</v>
      </c>
      <c r="L23" s="9" t="s">
        <v>69</v>
      </c>
    </row>
    <row r="24" spans="1:12" ht="15" x14ac:dyDescent="0.2">
      <c r="A24" s="2" t="s">
        <v>67</v>
      </c>
      <c r="B24" s="1" t="s">
        <v>20</v>
      </c>
      <c r="C24" s="8">
        <v>3.3845000000000005E-5</v>
      </c>
      <c r="D24" s="9">
        <v>4.9631578947368426E-6</v>
      </c>
      <c r="E24" s="9">
        <v>1.2042105263157897E-5</v>
      </c>
      <c r="F24" s="2"/>
      <c r="G24" s="9">
        <v>-0.40138311446486902</v>
      </c>
      <c r="H24" s="9">
        <v>9.5581423062471495E-3</v>
      </c>
      <c r="I24" s="9" t="s">
        <v>70</v>
      </c>
      <c r="J24" s="9" t="s">
        <v>69</v>
      </c>
      <c r="K24" s="9" t="s">
        <v>68</v>
      </c>
      <c r="L24" s="9" t="s">
        <v>69</v>
      </c>
    </row>
    <row r="25" spans="1:12" ht="15" x14ac:dyDescent="0.2">
      <c r="A25" s="2" t="s">
        <v>67</v>
      </c>
      <c r="B25" s="1" t="s">
        <v>21</v>
      </c>
      <c r="C25" s="8">
        <v>3.3749999999999999E-6</v>
      </c>
      <c r="D25" s="9">
        <v>5.6842105263157896E-7</v>
      </c>
      <c r="E25" s="9">
        <v>3.4578947368421053E-6</v>
      </c>
      <c r="F25" s="2"/>
      <c r="G25" s="9">
        <v>-0.19952578377510899</v>
      </c>
      <c r="H25" s="9">
        <v>1.33486451303454E-2</v>
      </c>
      <c r="I25" s="9" t="s">
        <v>70</v>
      </c>
      <c r="J25" s="9" t="s">
        <v>69</v>
      </c>
      <c r="K25" s="9" t="s">
        <v>68</v>
      </c>
      <c r="L25" s="9" t="s">
        <v>69</v>
      </c>
    </row>
    <row r="26" spans="1:12" ht="15" x14ac:dyDescent="0.2">
      <c r="A26" s="2" t="s">
        <v>67</v>
      </c>
      <c r="B26" s="1" t="s">
        <v>22</v>
      </c>
      <c r="C26" s="8">
        <v>3.1798999999999993E-4</v>
      </c>
      <c r="D26" s="9">
        <v>7.7504736842105263E-4</v>
      </c>
      <c r="E26" s="9">
        <v>4.548421052631579E-4</v>
      </c>
      <c r="F26" s="2"/>
      <c r="G26" s="9">
        <v>0.793240653980542</v>
      </c>
      <c r="H26" s="9">
        <v>2.83874927077069E-2</v>
      </c>
      <c r="I26" s="9" t="s">
        <v>70</v>
      </c>
      <c r="J26" s="9" t="s">
        <v>69</v>
      </c>
      <c r="K26" s="9" t="s">
        <v>68</v>
      </c>
      <c r="L26" s="9" t="s">
        <v>69</v>
      </c>
    </row>
    <row r="27" spans="1:12" ht="15" x14ac:dyDescent="0.2">
      <c r="A27" s="2" t="s">
        <v>67</v>
      </c>
      <c r="B27" s="1" t="s">
        <v>23</v>
      </c>
      <c r="C27" s="8">
        <v>5.9518139999999997E-2</v>
      </c>
      <c r="D27" s="9">
        <v>0.10953328421052631</v>
      </c>
      <c r="E27" s="9">
        <v>6.9771531578947374E-2</v>
      </c>
      <c r="F27" s="2"/>
      <c r="G27" s="9">
        <v>0.81975416906615595</v>
      </c>
      <c r="H27" s="9">
        <v>7.6079399557151396E-4</v>
      </c>
      <c r="I27" s="9" t="s">
        <v>70</v>
      </c>
      <c r="J27" s="9" t="s">
        <v>69</v>
      </c>
      <c r="K27" s="9" t="s">
        <v>68</v>
      </c>
      <c r="L27" s="9" t="s">
        <v>69</v>
      </c>
    </row>
    <row r="28" spans="1:12" ht="15" x14ac:dyDescent="0.2">
      <c r="A28" s="2" t="s">
        <v>67</v>
      </c>
      <c r="B28" s="1" t="s">
        <v>72</v>
      </c>
      <c r="C28" s="8">
        <v>3.1300000000000001E-6</v>
      </c>
      <c r="D28" s="9">
        <v>7.8421052631578945E-7</v>
      </c>
      <c r="E28" s="9">
        <v>2.0126315789473684E-4</v>
      </c>
      <c r="F28" s="2"/>
      <c r="G28" s="9" t="s">
        <v>68</v>
      </c>
      <c r="H28" s="9" t="s">
        <v>69</v>
      </c>
      <c r="I28" s="9">
        <v>0.36280040730941499</v>
      </c>
      <c r="J28" s="9">
        <v>2.7806860298111601E-2</v>
      </c>
      <c r="K28" s="9">
        <v>0.40128200000000003</v>
      </c>
      <c r="L28" s="9">
        <v>2.3109999999999999E-2</v>
      </c>
    </row>
    <row r="29" spans="1:12" ht="15" x14ac:dyDescent="0.2">
      <c r="A29" s="2" t="s">
        <v>67</v>
      </c>
      <c r="B29" s="1" t="s">
        <v>73</v>
      </c>
      <c r="C29" s="8">
        <v>8.6854999999999994E-5</v>
      </c>
      <c r="D29" s="9">
        <v>1.0383684210526317E-4</v>
      </c>
      <c r="E29" s="9">
        <v>2.4842105263157893E-6</v>
      </c>
      <c r="F29" s="2"/>
      <c r="G29" s="9" t="s">
        <v>68</v>
      </c>
      <c r="H29" s="9" t="s">
        <v>69</v>
      </c>
      <c r="I29" s="9">
        <v>-0.507696710152165</v>
      </c>
      <c r="J29" s="9">
        <v>3.3171828539010198E-2</v>
      </c>
      <c r="K29" s="9">
        <v>-0.60760999999999998</v>
      </c>
      <c r="L29" s="9">
        <v>1.5952999999999998E-2</v>
      </c>
    </row>
    <row r="30" spans="1:12" ht="15" x14ac:dyDescent="0.2">
      <c r="A30" s="2" t="s">
        <v>67</v>
      </c>
      <c r="B30" s="1" t="s">
        <v>74</v>
      </c>
      <c r="C30" s="8">
        <v>1.2506049999999999E-3</v>
      </c>
      <c r="D30" s="9">
        <v>2.3603894736842104E-3</v>
      </c>
      <c r="E30" s="9">
        <v>7.3643368421052631E-3</v>
      </c>
      <c r="F30" s="2"/>
      <c r="G30" s="9" t="s">
        <v>68</v>
      </c>
      <c r="H30" s="9" t="s">
        <v>69</v>
      </c>
      <c r="I30" s="9">
        <v>0.54738454995094799</v>
      </c>
      <c r="J30" s="9">
        <v>1.4954883320273201E-2</v>
      </c>
      <c r="K30" s="9" t="s">
        <v>68</v>
      </c>
      <c r="L30" s="9" t="s">
        <v>69</v>
      </c>
    </row>
    <row r="31" spans="1:12" ht="15" x14ac:dyDescent="0.2">
      <c r="A31" s="2" t="s">
        <v>67</v>
      </c>
      <c r="B31" s="1" t="s">
        <v>75</v>
      </c>
      <c r="C31" s="8">
        <v>5.8504999999999996E-5</v>
      </c>
      <c r="D31" s="9">
        <v>3.6952631578947366E-5</v>
      </c>
      <c r="E31" s="9">
        <v>3.9168947368421048E-4</v>
      </c>
      <c r="F31" s="2"/>
      <c r="G31" s="9" t="s">
        <v>68</v>
      </c>
      <c r="H31" s="9" t="s">
        <v>69</v>
      </c>
      <c r="I31" s="9">
        <v>0.73536379564180598</v>
      </c>
      <c r="J31" s="9">
        <v>3.6806013256472899E-3</v>
      </c>
      <c r="K31" s="9" t="s">
        <v>68</v>
      </c>
      <c r="L31" s="9" t="s">
        <v>69</v>
      </c>
    </row>
    <row r="32" spans="1:12" ht="15" x14ac:dyDescent="0.2">
      <c r="A32" s="2" t="s">
        <v>67</v>
      </c>
      <c r="B32" s="1" t="s">
        <v>76</v>
      </c>
      <c r="C32" s="8">
        <v>5.0900000000000004E-6</v>
      </c>
      <c r="D32" s="9">
        <v>2.0173684210526318E-5</v>
      </c>
      <c r="E32" s="9">
        <v>8.6242105263157896E-5</v>
      </c>
      <c r="F32" s="2"/>
      <c r="G32" s="9" t="s">
        <v>68</v>
      </c>
      <c r="H32" s="9" t="s">
        <v>69</v>
      </c>
      <c r="I32" s="9">
        <v>0.387143142006587</v>
      </c>
      <c r="J32" s="9">
        <v>2.26697390750768E-2</v>
      </c>
      <c r="K32" s="9" t="s">
        <v>68</v>
      </c>
      <c r="L32" s="9" t="s">
        <v>69</v>
      </c>
    </row>
    <row r="33" spans="1:12" ht="15" x14ac:dyDescent="0.2">
      <c r="A33" s="2" t="s">
        <v>67</v>
      </c>
      <c r="B33" s="1" t="s">
        <v>77</v>
      </c>
      <c r="C33" s="8">
        <v>1.9992999999999999E-4</v>
      </c>
      <c r="D33" s="9">
        <v>3.1923684210526316E-4</v>
      </c>
      <c r="E33" s="9">
        <v>7.9484736842105278E-4</v>
      </c>
      <c r="F33" s="2"/>
      <c r="G33" s="9" t="s">
        <v>68</v>
      </c>
      <c r="H33" s="9" t="s">
        <v>69</v>
      </c>
      <c r="I33" s="9">
        <v>0.75116409694858499</v>
      </c>
      <c r="J33" s="9">
        <v>1.9484010504029901E-2</v>
      </c>
      <c r="K33" s="9" t="s">
        <v>68</v>
      </c>
      <c r="L33" s="9" t="s">
        <v>69</v>
      </c>
    </row>
    <row r="34" spans="1:12" ht="15" x14ac:dyDescent="0.2">
      <c r="A34" s="2" t="s">
        <v>67</v>
      </c>
      <c r="B34" s="1" t="s">
        <v>78</v>
      </c>
      <c r="C34" s="8">
        <v>1.7674999999999999E-4</v>
      </c>
      <c r="D34" s="9">
        <v>4.5615263157894738E-4</v>
      </c>
      <c r="E34" s="9">
        <v>9.3157894736842109E-4</v>
      </c>
      <c r="F34" s="2"/>
      <c r="G34" s="9" t="s">
        <v>68</v>
      </c>
      <c r="H34" s="9" t="s">
        <v>69</v>
      </c>
      <c r="I34" s="9">
        <v>0.50093803308599905</v>
      </c>
      <c r="J34" s="9">
        <v>3.68171399058808E-2</v>
      </c>
      <c r="K34" s="9" t="s">
        <v>68</v>
      </c>
      <c r="L34" s="9" t="s">
        <v>69</v>
      </c>
    </row>
    <row r="35" spans="1:12" ht="15" x14ac:dyDescent="0.2">
      <c r="A35" s="2" t="s">
        <v>67</v>
      </c>
      <c r="B35" s="1" t="s">
        <v>79</v>
      </c>
      <c r="C35" s="8">
        <v>5.8750000000000012E-5</v>
      </c>
      <c r="D35" s="9">
        <v>8.3747368421052641E-5</v>
      </c>
      <c r="E35" s="9">
        <v>2.9599999999999998E-4</v>
      </c>
      <c r="F35" s="2"/>
      <c r="G35" s="9" t="s">
        <v>68</v>
      </c>
      <c r="H35" s="9" t="s">
        <v>69</v>
      </c>
      <c r="I35" s="9">
        <v>0.58086689061580599</v>
      </c>
      <c r="J35" s="9">
        <v>4.8563333666747102E-2</v>
      </c>
      <c r="K35" s="9" t="s">
        <v>68</v>
      </c>
      <c r="L35" s="9" t="s">
        <v>69</v>
      </c>
    </row>
    <row r="36" spans="1:12" ht="15" x14ac:dyDescent="0.2">
      <c r="A36" s="2" t="s">
        <v>67</v>
      </c>
      <c r="B36" s="1" t="s">
        <v>80</v>
      </c>
      <c r="C36" s="8">
        <v>5.1700000000000005E-6</v>
      </c>
      <c r="D36" s="9">
        <v>2.3221052631578945E-5</v>
      </c>
      <c r="E36" s="9">
        <v>3.6484210526315786E-5</v>
      </c>
      <c r="F36" s="2"/>
      <c r="G36" s="9" t="s">
        <v>68</v>
      </c>
      <c r="H36" s="9" t="s">
        <v>69</v>
      </c>
      <c r="I36" s="9">
        <v>0.158035897413209</v>
      </c>
      <c r="J36" s="9">
        <v>1.5118365858124601E-2</v>
      </c>
      <c r="K36" s="9" t="s">
        <v>68</v>
      </c>
      <c r="L36" s="9" t="s">
        <v>69</v>
      </c>
    </row>
    <row r="37" spans="1:12" ht="15" x14ac:dyDescent="0.2">
      <c r="A37" s="2" t="s">
        <v>67</v>
      </c>
      <c r="B37" s="1" t="s">
        <v>81</v>
      </c>
      <c r="C37" s="8">
        <v>5.5632000000000001E-4</v>
      </c>
      <c r="D37" s="9">
        <v>2.3531578947368418E-5</v>
      </c>
      <c r="E37" s="2">
        <v>0</v>
      </c>
      <c r="F37" s="2"/>
      <c r="G37" s="9" t="s">
        <v>68</v>
      </c>
      <c r="H37" s="9" t="s">
        <v>69</v>
      </c>
      <c r="I37" s="9">
        <v>-0.372260647243288</v>
      </c>
      <c r="J37" s="9">
        <v>7.7263726126121802E-3</v>
      </c>
      <c r="K37" s="9" t="s">
        <v>68</v>
      </c>
      <c r="L37" s="9" t="s">
        <v>69</v>
      </c>
    </row>
    <row r="38" spans="1:12" ht="15" x14ac:dyDescent="0.2">
      <c r="A38" s="2" t="s">
        <v>67</v>
      </c>
      <c r="B38" s="1" t="s">
        <v>82</v>
      </c>
      <c r="C38" s="8">
        <v>1.9042200000000003E-3</v>
      </c>
      <c r="D38" s="9">
        <v>3.5586315789473688E-4</v>
      </c>
      <c r="E38" s="9">
        <v>7.7357894736842115E-4</v>
      </c>
      <c r="F38" s="2"/>
      <c r="G38" s="9" t="s">
        <v>68</v>
      </c>
      <c r="H38" s="9" t="s">
        <v>69</v>
      </c>
      <c r="I38" s="9">
        <v>-0.75386011151738896</v>
      </c>
      <c r="J38" s="9">
        <v>4.7929360230916401E-2</v>
      </c>
      <c r="K38" s="9" t="s">
        <v>68</v>
      </c>
      <c r="L38" s="9" t="s">
        <v>69</v>
      </c>
    </row>
    <row r="39" spans="1:12" ht="15" x14ac:dyDescent="0.2">
      <c r="A39" s="2" t="s">
        <v>67</v>
      </c>
      <c r="B39" s="1" t="s">
        <v>83</v>
      </c>
      <c r="C39" s="8">
        <v>2.3643000000000001E-4</v>
      </c>
      <c r="D39" s="9">
        <v>5.1117368421052631E-4</v>
      </c>
      <c r="E39" s="9">
        <v>6.2673684210526304E-4</v>
      </c>
      <c r="F39" s="2"/>
      <c r="G39" s="9" t="s">
        <v>68</v>
      </c>
      <c r="H39" s="9" t="s">
        <v>69</v>
      </c>
      <c r="I39" s="9">
        <v>0.57862543825290402</v>
      </c>
      <c r="J39" s="9">
        <v>2.98891232323257E-2</v>
      </c>
      <c r="K39" s="9" t="s">
        <v>68</v>
      </c>
      <c r="L39" s="9" t="s">
        <v>69</v>
      </c>
    </row>
    <row r="40" spans="1:12" ht="15" x14ac:dyDescent="0.2">
      <c r="A40" s="2" t="s">
        <v>67</v>
      </c>
      <c r="B40" s="1" t="s">
        <v>84</v>
      </c>
      <c r="C40" s="8">
        <v>7.5246999999999998E-4</v>
      </c>
      <c r="D40" s="9">
        <v>1.8735105263157897E-3</v>
      </c>
      <c r="E40" s="9">
        <v>6.069421052631579E-3</v>
      </c>
      <c r="F40" s="2"/>
      <c r="G40" s="9" t="s">
        <v>68</v>
      </c>
      <c r="H40" s="9" t="s">
        <v>69</v>
      </c>
      <c r="I40" s="9">
        <v>0.95066920860262305</v>
      </c>
      <c r="J40" s="9">
        <v>2.7555879262571598E-2</v>
      </c>
      <c r="K40" s="9" t="s">
        <v>68</v>
      </c>
      <c r="L40" s="9" t="s">
        <v>69</v>
      </c>
    </row>
    <row r="41" spans="1:12" ht="15" x14ac:dyDescent="0.2">
      <c r="A41" s="2" t="s">
        <v>67</v>
      </c>
      <c r="B41" s="1" t="s">
        <v>85</v>
      </c>
      <c r="C41" s="8">
        <v>3.0870000000000001E-5</v>
      </c>
      <c r="D41" s="9">
        <v>5.6831578947368424E-5</v>
      </c>
      <c r="E41" s="9">
        <v>1.6632631578947368E-4</v>
      </c>
      <c r="F41" s="2"/>
      <c r="G41" s="9" t="s">
        <v>68</v>
      </c>
      <c r="H41" s="9" t="s">
        <v>69</v>
      </c>
      <c r="I41" s="9">
        <v>0.59974287712500696</v>
      </c>
      <c r="J41" s="9">
        <v>1.2025860674396E-2</v>
      </c>
      <c r="K41" s="9" t="s">
        <v>68</v>
      </c>
      <c r="L41" s="9" t="s">
        <v>69</v>
      </c>
    </row>
    <row r="42" spans="1:12" ht="15" x14ac:dyDescent="0.2">
      <c r="A42" s="2" t="s">
        <v>67</v>
      </c>
      <c r="B42" s="1" t="s">
        <v>86</v>
      </c>
      <c r="C42" s="8">
        <v>1.1131999999999997E-4</v>
      </c>
      <c r="D42" s="9">
        <v>2.6331578947368418E-5</v>
      </c>
      <c r="E42" s="9">
        <v>1.2369473684210525E-4</v>
      </c>
      <c r="F42" s="2"/>
      <c r="G42" s="9" t="s">
        <v>68</v>
      </c>
      <c r="H42" s="9" t="s">
        <v>69</v>
      </c>
      <c r="I42" s="9" t="s">
        <v>70</v>
      </c>
      <c r="J42" s="9" t="s">
        <v>69</v>
      </c>
      <c r="K42" s="9">
        <v>0.45695599999999997</v>
      </c>
      <c r="L42" s="9">
        <v>4.9633999999999998E-2</v>
      </c>
    </row>
    <row r="43" spans="1:12" ht="15" x14ac:dyDescent="0.2">
      <c r="A43" s="2" t="s">
        <v>67</v>
      </c>
      <c r="B43" s="1" t="s">
        <v>87</v>
      </c>
      <c r="C43" s="8">
        <v>2.5698000000000002E-4</v>
      </c>
      <c r="D43" s="9">
        <v>6.5196315789473687E-4</v>
      </c>
      <c r="E43" s="9">
        <v>1.7273684210526315E-5</v>
      </c>
      <c r="F43" s="2"/>
      <c r="G43" s="9" t="s">
        <v>68</v>
      </c>
      <c r="H43" s="9" t="s">
        <v>69</v>
      </c>
      <c r="I43" s="9" t="s">
        <v>70</v>
      </c>
      <c r="J43" s="9" t="s">
        <v>69</v>
      </c>
      <c r="K43" s="9">
        <v>-0.69847000000000004</v>
      </c>
      <c r="L43" s="9">
        <v>1.7017999999999998E-2</v>
      </c>
    </row>
    <row r="44" spans="1:12" ht="15" x14ac:dyDescent="0.2">
      <c r="A44" s="2" t="s">
        <v>67</v>
      </c>
      <c r="B44" s="1" t="s">
        <v>88</v>
      </c>
      <c r="C44" s="8">
        <v>1.2603405000000002E-2</v>
      </c>
      <c r="D44" s="9">
        <v>2.1279631578947369E-2</v>
      </c>
      <c r="E44" s="9">
        <v>4.1315984210526319E-2</v>
      </c>
      <c r="F44" s="2"/>
      <c r="G44" s="9" t="s">
        <v>68</v>
      </c>
      <c r="H44" s="9" t="s">
        <v>69</v>
      </c>
      <c r="I44" s="9" t="s">
        <v>70</v>
      </c>
      <c r="J44" s="9" t="s">
        <v>69</v>
      </c>
      <c r="K44" s="9">
        <v>0.71747700000000003</v>
      </c>
      <c r="L44" s="9">
        <v>2.2953999999999999E-2</v>
      </c>
    </row>
    <row r="45" spans="1:12" ht="15" x14ac:dyDescent="0.2">
      <c r="A45" s="2" t="s">
        <v>67</v>
      </c>
      <c r="B45" s="1" t="s">
        <v>89</v>
      </c>
      <c r="C45" s="8">
        <v>8.4080349999999995E-3</v>
      </c>
      <c r="D45" s="9">
        <v>1.1136931578947367E-2</v>
      </c>
      <c r="E45" s="9">
        <v>5.6439842105263163E-3</v>
      </c>
      <c r="F45" s="2"/>
      <c r="G45" s="9" t="s">
        <v>68</v>
      </c>
      <c r="H45" s="9" t="s">
        <v>69</v>
      </c>
      <c r="I45" s="9" t="s">
        <v>70</v>
      </c>
      <c r="J45" s="9" t="s">
        <v>69</v>
      </c>
      <c r="K45" s="9">
        <v>-0.65669</v>
      </c>
      <c r="L45" s="9">
        <v>2.5474E-2</v>
      </c>
    </row>
    <row r="46" spans="1:12" ht="15" x14ac:dyDescent="0.2">
      <c r="A46" s="2" t="s">
        <v>67</v>
      </c>
      <c r="B46" s="1" t="s">
        <v>90</v>
      </c>
      <c r="C46" s="8">
        <v>2.7463464999999999E-2</v>
      </c>
      <c r="D46" s="9">
        <v>6.2126315789473689E-3</v>
      </c>
      <c r="E46" s="9">
        <v>2.3962178947368424E-2</v>
      </c>
      <c r="F46" s="2"/>
      <c r="G46" s="9" t="s">
        <v>68</v>
      </c>
      <c r="H46" s="9" t="s">
        <v>69</v>
      </c>
      <c r="I46" s="9" t="s">
        <v>70</v>
      </c>
      <c r="J46" s="9" t="s">
        <v>69</v>
      </c>
      <c r="K46" s="9">
        <v>0.93149700000000002</v>
      </c>
      <c r="L46" s="9">
        <v>2.3938000000000001E-2</v>
      </c>
    </row>
    <row r="47" spans="1:12" ht="15" x14ac:dyDescent="0.2">
      <c r="A47" s="2" t="s">
        <v>91</v>
      </c>
      <c r="B47" s="1" t="s">
        <v>92</v>
      </c>
      <c r="C47" s="2">
        <v>0</v>
      </c>
      <c r="D47" s="9">
        <v>2.3595054408890189E-3</v>
      </c>
      <c r="E47" s="9">
        <v>5.5714802039903396E-4</v>
      </c>
      <c r="F47" s="10"/>
      <c r="G47" s="11">
        <v>0.307176</v>
      </c>
      <c r="H47" s="11">
        <v>2.7099999999999997E-4</v>
      </c>
      <c r="I47" s="9" t="s">
        <v>68</v>
      </c>
      <c r="J47" s="9" t="s">
        <v>69</v>
      </c>
      <c r="K47" s="11">
        <v>-0.24278</v>
      </c>
      <c r="L47" s="11">
        <v>1.598E-3</v>
      </c>
    </row>
    <row r="48" spans="1:12" ht="15" x14ac:dyDescent="0.2">
      <c r="A48" s="2" t="s">
        <v>91</v>
      </c>
      <c r="B48" s="1" t="s">
        <v>93</v>
      </c>
      <c r="C48" s="2">
        <v>0</v>
      </c>
      <c r="D48" s="9">
        <v>7.3572461005846929E-3</v>
      </c>
      <c r="E48" s="2">
        <v>0</v>
      </c>
      <c r="F48" s="12"/>
      <c r="G48" s="11">
        <v>0.39531699999999997</v>
      </c>
      <c r="H48" s="11">
        <v>1.3401E-2</v>
      </c>
      <c r="I48" s="9" t="s">
        <v>68</v>
      </c>
      <c r="J48" s="9" t="s">
        <v>69</v>
      </c>
      <c r="K48" s="11">
        <v>-0.36745</v>
      </c>
      <c r="L48" s="11">
        <v>1.2083E-2</v>
      </c>
    </row>
    <row r="49" spans="1:12" ht="15" x14ac:dyDescent="0.2">
      <c r="A49" s="2" t="s">
        <v>91</v>
      </c>
      <c r="B49" s="1" t="s">
        <v>94</v>
      </c>
      <c r="C49" s="2">
        <v>0</v>
      </c>
      <c r="D49" s="9">
        <v>8.3938249469017959E-3</v>
      </c>
      <c r="E49" s="2">
        <v>0</v>
      </c>
      <c r="F49" s="12"/>
      <c r="G49" s="11">
        <v>0.25333699999999998</v>
      </c>
      <c r="H49" s="11">
        <v>3.8370000000000001E-2</v>
      </c>
      <c r="I49" s="9" t="s">
        <v>68</v>
      </c>
      <c r="J49" s="9" t="s">
        <v>69</v>
      </c>
      <c r="K49" s="11">
        <v>-0.25217000000000001</v>
      </c>
      <c r="L49" s="11">
        <v>2.6950999999999999E-2</v>
      </c>
    </row>
    <row r="50" spans="1:12" ht="15" x14ac:dyDescent="0.2">
      <c r="A50" s="2" t="s">
        <v>91</v>
      </c>
      <c r="B50" s="1" t="s">
        <v>95</v>
      </c>
      <c r="C50" s="2">
        <v>0</v>
      </c>
      <c r="D50" s="9">
        <v>7.880542445330381E-3</v>
      </c>
      <c r="E50" s="9">
        <v>8.811860630853572E-4</v>
      </c>
      <c r="F50" s="10"/>
      <c r="G50" s="11">
        <v>0.510884</v>
      </c>
      <c r="H50" s="11">
        <v>3.1923E-2</v>
      </c>
      <c r="I50" s="9" t="s">
        <v>68</v>
      </c>
      <c r="J50" s="9" t="s">
        <v>69</v>
      </c>
      <c r="K50" s="9" t="s">
        <v>70</v>
      </c>
      <c r="L50" s="9" t="s">
        <v>69</v>
      </c>
    </row>
    <row r="51" spans="1:12" ht="15" x14ac:dyDescent="0.2">
      <c r="A51" s="2" t="s">
        <v>91</v>
      </c>
      <c r="B51" s="1" t="s">
        <v>96</v>
      </c>
      <c r="C51" s="9">
        <v>3.9195705707361682E-3</v>
      </c>
      <c r="D51" s="9">
        <v>8.3220716656784328E-3</v>
      </c>
      <c r="E51" s="9">
        <v>4.1257353716226885E-3</v>
      </c>
      <c r="F51" s="10"/>
      <c r="G51" s="9" t="s">
        <v>68</v>
      </c>
      <c r="H51" s="9" t="s">
        <v>69</v>
      </c>
      <c r="I51" s="9" t="s">
        <v>68</v>
      </c>
      <c r="J51" s="9" t="s">
        <v>69</v>
      </c>
      <c r="K51" s="11">
        <v>-0.49664999999999998</v>
      </c>
      <c r="L51" s="11">
        <v>2.4228E-2</v>
      </c>
    </row>
    <row r="52" spans="1:12" ht="15" x14ac:dyDescent="0.2">
      <c r="A52" s="2" t="s">
        <v>91</v>
      </c>
      <c r="B52" s="1" t="s">
        <v>97</v>
      </c>
      <c r="C52" s="2">
        <v>0</v>
      </c>
      <c r="D52" s="9">
        <v>6.4642445969678311E-3</v>
      </c>
      <c r="E52" s="2">
        <v>0</v>
      </c>
      <c r="F52" s="12"/>
      <c r="G52" s="9" t="s">
        <v>68</v>
      </c>
      <c r="H52" s="9" t="s">
        <v>69</v>
      </c>
      <c r="I52" s="9" t="s">
        <v>68</v>
      </c>
      <c r="J52" s="9" t="s">
        <v>69</v>
      </c>
      <c r="K52" s="11">
        <v>-0.24809999999999999</v>
      </c>
      <c r="L52" s="11">
        <v>2.7885E-2</v>
      </c>
    </row>
    <row r="53" spans="1:12" ht="15" x14ac:dyDescent="0.2">
      <c r="A53" s="2" t="s">
        <v>91</v>
      </c>
      <c r="B53" s="1" t="s">
        <v>98</v>
      </c>
      <c r="C53" s="9">
        <v>3.0374993096592471E-4</v>
      </c>
      <c r="D53" s="9">
        <v>1.5593360402173632E-2</v>
      </c>
      <c r="E53" s="2">
        <v>0</v>
      </c>
      <c r="F53" s="12"/>
      <c r="G53" s="9" t="s">
        <v>68</v>
      </c>
      <c r="H53" s="9" t="s">
        <v>69</v>
      </c>
      <c r="I53" s="9" t="s">
        <v>68</v>
      </c>
      <c r="J53" s="9" t="s">
        <v>69</v>
      </c>
      <c r="K53" s="11">
        <v>-0.29037000000000002</v>
      </c>
      <c r="L53" s="11">
        <v>3.7622000000000003E-2</v>
      </c>
    </row>
    <row r="54" spans="1:12" ht="15" x14ac:dyDescent="0.2">
      <c r="A54" s="2" t="s">
        <v>91</v>
      </c>
      <c r="B54" s="1" t="s">
        <v>99</v>
      </c>
      <c r="C54" s="9">
        <v>6.306643503543867E-3</v>
      </c>
      <c r="D54" s="2">
        <v>0</v>
      </c>
      <c r="E54" s="9">
        <v>2.6676614946964678E-3</v>
      </c>
      <c r="F54" s="10"/>
      <c r="G54" s="9" t="s">
        <v>68</v>
      </c>
      <c r="H54" s="9" t="s">
        <v>69</v>
      </c>
      <c r="I54" s="9" t="s">
        <v>68</v>
      </c>
      <c r="J54" s="9" t="s">
        <v>69</v>
      </c>
      <c r="K54" s="11">
        <v>0.390654</v>
      </c>
      <c r="L54" s="11">
        <v>4.9383999999999997E-2</v>
      </c>
    </row>
    <row r="55" spans="1:12" x14ac:dyDescent="0.2">
      <c r="A55" s="13" t="s">
        <v>100</v>
      </c>
      <c r="B55" s="13"/>
      <c r="C55" s="13"/>
      <c r="D55" s="13"/>
      <c r="E55" s="14"/>
      <c r="F55" s="14"/>
      <c r="G55" s="14"/>
      <c r="H55" s="14"/>
      <c r="I55" s="14"/>
      <c r="J55" s="14"/>
      <c r="K55" s="14"/>
      <c r="L55" s="14"/>
    </row>
  </sheetData>
  <mergeCells count="6">
    <mergeCell ref="F2:F3"/>
    <mergeCell ref="A2:A3"/>
    <mergeCell ref="B2:B3"/>
    <mergeCell ref="C2:C3"/>
    <mergeCell ref="D2:D3"/>
    <mergeCell ref="E2:E3"/>
  </mergeCells>
  <phoneticPr fontId="18" type="noConversion"/>
  <conditionalFormatting sqref="C4:E4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DAE398-3C05-4D55-89B8-B82752A43577}</x14:id>
        </ext>
      </extLst>
    </cfRule>
  </conditionalFormatting>
  <conditionalFormatting sqref="C5:E5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6D6472-AAFB-4620-9907-981D2320BC84}</x14:id>
        </ext>
      </extLst>
    </cfRule>
  </conditionalFormatting>
  <conditionalFormatting sqref="C6:E6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FB52AF-35E2-4E0B-86A4-04E77DEB6DC6}</x14:id>
        </ext>
      </extLst>
    </cfRule>
  </conditionalFormatting>
  <conditionalFormatting sqref="C7:E7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4871CD-D2DC-499D-AF46-78059932E70A}</x14:id>
        </ext>
      </extLst>
    </cfRule>
  </conditionalFormatting>
  <conditionalFormatting sqref="C8:E8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12CE48-7F45-4F43-BF27-3DF625ED9917}</x14:id>
        </ext>
      </extLst>
    </cfRule>
  </conditionalFormatting>
  <conditionalFormatting sqref="C9:E9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452850-E8C5-4A10-8A52-44EBF83B5A69}</x14:id>
        </ext>
      </extLst>
    </cfRule>
  </conditionalFormatting>
  <conditionalFormatting sqref="C10:E10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0D16BE-1964-447E-A17E-2539B27A3988}</x14:id>
        </ext>
      </extLst>
    </cfRule>
  </conditionalFormatting>
  <conditionalFormatting sqref="C11:E11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FFF884-67D0-4246-840F-6DD48BD14A70}</x14:id>
        </ext>
      </extLst>
    </cfRule>
  </conditionalFormatting>
  <conditionalFormatting sqref="C12:E12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69B184-F61C-4720-8055-8A979C6587A0}</x14:id>
        </ext>
      </extLst>
    </cfRule>
  </conditionalFormatting>
  <conditionalFormatting sqref="C13:E13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B5C7A1-FAD4-4438-B9A4-EFA4F0AA3743}</x14:id>
        </ext>
      </extLst>
    </cfRule>
  </conditionalFormatting>
  <conditionalFormatting sqref="C14:E14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FEC132-D4B4-45DA-A6D4-0C2A56BDFE5C}</x14:id>
        </ext>
      </extLst>
    </cfRule>
  </conditionalFormatting>
  <conditionalFormatting sqref="C15:E15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CADB63-12FA-4CA2-9247-4DB2B7F845DA}</x14:id>
        </ext>
      </extLst>
    </cfRule>
  </conditionalFormatting>
  <conditionalFormatting sqref="C16:E16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9BE4E9-ABE6-4513-A993-CDC07C295F91}</x14:id>
        </ext>
      </extLst>
    </cfRule>
  </conditionalFormatting>
  <conditionalFormatting sqref="C17:E17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128901-C8CA-48E6-B927-C8DDA87BC024}</x14:id>
        </ext>
      </extLst>
    </cfRule>
  </conditionalFormatting>
  <conditionalFormatting sqref="C18:E18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99EC30-79F6-407F-8C13-676C05E7656E}</x14:id>
        </ext>
      </extLst>
    </cfRule>
  </conditionalFormatting>
  <conditionalFormatting sqref="C19:E19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292602-99B8-46EF-B474-C221935EE135}</x14:id>
        </ext>
      </extLst>
    </cfRule>
  </conditionalFormatting>
  <conditionalFormatting sqref="C20:E20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D42864-2C7C-4722-A835-078ABBFEFC0D}</x14:id>
        </ext>
      </extLst>
    </cfRule>
  </conditionalFormatting>
  <conditionalFormatting sqref="C21:E21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248248-DE4D-48BF-89C9-0158CA440303}</x14:id>
        </ext>
      </extLst>
    </cfRule>
  </conditionalFormatting>
  <conditionalFormatting sqref="C22:E22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F6AC34-AACE-4954-BE79-FBDB4FA72ADA}</x14:id>
        </ext>
      </extLst>
    </cfRule>
  </conditionalFormatting>
  <conditionalFormatting sqref="C23:E23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98BE81-AC3D-4FB2-AFF6-15A8C96D8618}</x14:id>
        </ext>
      </extLst>
    </cfRule>
  </conditionalFormatting>
  <conditionalFormatting sqref="C24:E24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63CA3F-B4D1-48A9-B322-439545D46681}</x14:id>
        </ext>
      </extLst>
    </cfRule>
  </conditionalFormatting>
  <conditionalFormatting sqref="C25:E25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629288-ACB7-4A94-A7FA-CEEDC7B71595}</x14:id>
        </ext>
      </extLst>
    </cfRule>
  </conditionalFormatting>
  <conditionalFormatting sqref="C26:E26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BF4DB8-5556-4F61-9C8A-972F068D0FB8}</x14:id>
        </ext>
      </extLst>
    </cfRule>
  </conditionalFormatting>
  <conditionalFormatting sqref="C27:E27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80238D-2E40-4C0F-8ADD-1CEA3DFF5ED1}</x14:id>
        </ext>
      </extLst>
    </cfRule>
  </conditionalFormatting>
  <conditionalFormatting sqref="C28:E28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F49E41-D3E2-4DE8-AB29-1422483C18D3}</x14:id>
        </ext>
      </extLst>
    </cfRule>
  </conditionalFormatting>
  <conditionalFormatting sqref="C29:E29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CF7896-5C29-4E96-AB58-99B5DEF67C88}</x14:id>
        </ext>
      </extLst>
    </cfRule>
  </conditionalFormatting>
  <conditionalFormatting sqref="C30:E30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C7CFD5-D70F-4184-9BE5-63C3B162C55E}</x14:id>
        </ext>
      </extLst>
    </cfRule>
  </conditionalFormatting>
  <conditionalFormatting sqref="C31:E31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DA7144-BC41-40E0-A0E9-AECE4371056C}</x14:id>
        </ext>
      </extLst>
    </cfRule>
  </conditionalFormatting>
  <conditionalFormatting sqref="C32:E32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E14D0A-2D0C-44B5-8CAD-DF0B07C74620}</x14:id>
        </ext>
      </extLst>
    </cfRule>
  </conditionalFormatting>
  <conditionalFormatting sqref="C33:E33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4740F1-33D8-4203-ACB0-A52EBA744A85}</x14:id>
        </ext>
      </extLst>
    </cfRule>
  </conditionalFormatting>
  <conditionalFormatting sqref="C34:E34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925803-9953-4503-BF92-ABC1B3CFD518}</x14:id>
        </ext>
      </extLst>
    </cfRule>
  </conditionalFormatting>
  <conditionalFormatting sqref="C35:E35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D43669-AAE6-4159-82F2-B6A34B4C2CAF}</x14:id>
        </ext>
      </extLst>
    </cfRule>
  </conditionalFormatting>
  <conditionalFormatting sqref="C36:E36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F60921-99F6-47A0-ACD4-FF8AD816C20E}</x14:id>
        </ext>
      </extLst>
    </cfRule>
  </conditionalFormatting>
  <conditionalFormatting sqref="C37:E37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6EF16B-2BCB-41C7-B9E4-66B902A3C81D}</x14:id>
        </ext>
      </extLst>
    </cfRule>
  </conditionalFormatting>
  <conditionalFormatting sqref="C38:E38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E3045A-5DF6-420C-860B-39DD1F8380C4}</x14:id>
        </ext>
      </extLst>
    </cfRule>
  </conditionalFormatting>
  <conditionalFormatting sqref="C39:E39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9396D2-6EEB-4306-AF09-03F03EC12783}</x14:id>
        </ext>
      </extLst>
    </cfRule>
  </conditionalFormatting>
  <conditionalFormatting sqref="C40:E40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27E9C0-A33C-4E84-A2B6-445B87239F89}</x14:id>
        </ext>
      </extLst>
    </cfRule>
  </conditionalFormatting>
  <conditionalFormatting sqref="C41:E41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322DF5-6272-41A9-9D2E-5221DC3B6458}</x14:id>
        </ext>
      </extLst>
    </cfRule>
  </conditionalFormatting>
  <conditionalFormatting sqref="C42:E42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331ADF-A98E-475A-B58D-D0A81316B895}</x14:id>
        </ext>
      </extLst>
    </cfRule>
  </conditionalFormatting>
  <conditionalFormatting sqref="C43:E43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E3E559-C2E0-44FF-AB4E-C8355A428A6B}</x14:id>
        </ext>
      </extLst>
    </cfRule>
  </conditionalFormatting>
  <conditionalFormatting sqref="C44:E44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07F698-7FA5-44D6-8A09-FE87A42471D0}</x14:id>
        </ext>
      </extLst>
    </cfRule>
  </conditionalFormatting>
  <conditionalFormatting sqref="C45:E45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92DFB1-142F-497E-938A-22DEC067702F}</x14:id>
        </ext>
      </extLst>
    </cfRule>
  </conditionalFormatting>
  <conditionalFormatting sqref="C46:E46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EF1C41-D044-4C90-BA30-18658063A902}</x14:id>
        </ext>
      </extLst>
    </cfRule>
  </conditionalFormatting>
  <conditionalFormatting sqref="C47:E47">
    <cfRule type="dataBar" priority="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8A5469D-B58A-47E9-A1A8-A7F1DB98B022}</x14:id>
        </ext>
      </extLst>
    </cfRule>
  </conditionalFormatting>
  <conditionalFormatting sqref="C48:E48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2DD1852-C86D-4397-B058-87EB14DA3D54}</x14:id>
        </ext>
      </extLst>
    </cfRule>
  </conditionalFormatting>
  <conditionalFormatting sqref="C49:E49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B7B6066-AA55-4D04-8BC3-3A3907BD4032}</x14:id>
        </ext>
      </extLst>
    </cfRule>
  </conditionalFormatting>
  <conditionalFormatting sqref="C50:E50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CD76B9D-79EE-43E2-8C8C-6980DAA2C45C}</x14:id>
        </ext>
      </extLst>
    </cfRule>
  </conditionalFormatting>
  <conditionalFormatting sqref="C51:E5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BDA86CD-F146-4197-B04A-7341BBA23622}</x14:id>
        </ext>
      </extLst>
    </cfRule>
  </conditionalFormatting>
  <conditionalFormatting sqref="C52:E52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665DC3F-394C-4320-89C3-07E39970542C}</x14:id>
        </ext>
      </extLst>
    </cfRule>
  </conditionalFormatting>
  <conditionalFormatting sqref="C53:E53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4183A82-BCFC-40B8-90BD-27EAAC439275}</x14:id>
        </ext>
      </extLst>
    </cfRule>
  </conditionalFormatting>
  <conditionalFormatting sqref="C54:E54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6E0FD82-D84B-4B8E-A76F-941D02FA1B8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3DAE398-3C05-4D55-89B8-B82752A435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E4</xm:sqref>
        </x14:conditionalFormatting>
        <x14:conditionalFormatting xmlns:xm="http://schemas.microsoft.com/office/excel/2006/main">
          <x14:cfRule type="dataBar" id="{F66D6472-AAFB-4620-9907-981D2320BC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E5</xm:sqref>
        </x14:conditionalFormatting>
        <x14:conditionalFormatting xmlns:xm="http://schemas.microsoft.com/office/excel/2006/main">
          <x14:cfRule type="dataBar" id="{4AFB52AF-35E2-4E0B-86A4-04E77DEB6D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:E6</xm:sqref>
        </x14:conditionalFormatting>
        <x14:conditionalFormatting xmlns:xm="http://schemas.microsoft.com/office/excel/2006/main">
          <x14:cfRule type="dataBar" id="{D24871CD-D2DC-499D-AF46-78059932E7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:E7</xm:sqref>
        </x14:conditionalFormatting>
        <x14:conditionalFormatting xmlns:xm="http://schemas.microsoft.com/office/excel/2006/main">
          <x14:cfRule type="dataBar" id="{6312CE48-7F45-4F43-BF27-3DF625ED99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:E8</xm:sqref>
        </x14:conditionalFormatting>
        <x14:conditionalFormatting xmlns:xm="http://schemas.microsoft.com/office/excel/2006/main">
          <x14:cfRule type="dataBar" id="{10452850-E8C5-4A10-8A52-44EBF83B5A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:E9</xm:sqref>
        </x14:conditionalFormatting>
        <x14:conditionalFormatting xmlns:xm="http://schemas.microsoft.com/office/excel/2006/main">
          <x14:cfRule type="dataBar" id="{160D16BE-1964-447E-A17E-2539B27A39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:E10</xm:sqref>
        </x14:conditionalFormatting>
        <x14:conditionalFormatting xmlns:xm="http://schemas.microsoft.com/office/excel/2006/main">
          <x14:cfRule type="dataBar" id="{BAFFF884-67D0-4246-840F-6DD48BD14A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:E11</xm:sqref>
        </x14:conditionalFormatting>
        <x14:conditionalFormatting xmlns:xm="http://schemas.microsoft.com/office/excel/2006/main">
          <x14:cfRule type="dataBar" id="{F869B184-F61C-4720-8055-8A979C6587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:E12</xm:sqref>
        </x14:conditionalFormatting>
        <x14:conditionalFormatting xmlns:xm="http://schemas.microsoft.com/office/excel/2006/main">
          <x14:cfRule type="dataBar" id="{90B5C7A1-FAD4-4438-B9A4-EFA4F0AA37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:E13</xm:sqref>
        </x14:conditionalFormatting>
        <x14:conditionalFormatting xmlns:xm="http://schemas.microsoft.com/office/excel/2006/main">
          <x14:cfRule type="dataBar" id="{CBFEC132-D4B4-45DA-A6D4-0C2A56BDFE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E14</xm:sqref>
        </x14:conditionalFormatting>
        <x14:conditionalFormatting xmlns:xm="http://schemas.microsoft.com/office/excel/2006/main">
          <x14:cfRule type="dataBar" id="{BCCADB63-12FA-4CA2-9247-4DB2B7F845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:E15</xm:sqref>
        </x14:conditionalFormatting>
        <x14:conditionalFormatting xmlns:xm="http://schemas.microsoft.com/office/excel/2006/main">
          <x14:cfRule type="dataBar" id="{619BE4E9-ABE6-4513-A993-CDC07C295F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:E16</xm:sqref>
        </x14:conditionalFormatting>
        <x14:conditionalFormatting xmlns:xm="http://schemas.microsoft.com/office/excel/2006/main">
          <x14:cfRule type="dataBar" id="{73128901-C8CA-48E6-B927-C8DDA87BC0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:E17</xm:sqref>
        </x14:conditionalFormatting>
        <x14:conditionalFormatting xmlns:xm="http://schemas.microsoft.com/office/excel/2006/main">
          <x14:cfRule type="dataBar" id="{8E99EC30-79F6-407F-8C13-676C05E765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:E18</xm:sqref>
        </x14:conditionalFormatting>
        <x14:conditionalFormatting xmlns:xm="http://schemas.microsoft.com/office/excel/2006/main">
          <x14:cfRule type="dataBar" id="{F6292602-99B8-46EF-B474-C221935EE1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:E19</xm:sqref>
        </x14:conditionalFormatting>
        <x14:conditionalFormatting xmlns:xm="http://schemas.microsoft.com/office/excel/2006/main">
          <x14:cfRule type="dataBar" id="{B1D42864-2C7C-4722-A835-078ABBFEFC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E20</xm:sqref>
        </x14:conditionalFormatting>
        <x14:conditionalFormatting xmlns:xm="http://schemas.microsoft.com/office/excel/2006/main">
          <x14:cfRule type="dataBar" id="{20248248-DE4D-48BF-89C9-0158CA4403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:E21</xm:sqref>
        </x14:conditionalFormatting>
        <x14:conditionalFormatting xmlns:xm="http://schemas.microsoft.com/office/excel/2006/main">
          <x14:cfRule type="dataBar" id="{38F6AC34-AACE-4954-BE79-FBDB4FA72A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E22</xm:sqref>
        </x14:conditionalFormatting>
        <x14:conditionalFormatting xmlns:xm="http://schemas.microsoft.com/office/excel/2006/main">
          <x14:cfRule type="dataBar" id="{5D98BE81-AC3D-4FB2-AFF6-15A8C96D86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E23</xm:sqref>
        </x14:conditionalFormatting>
        <x14:conditionalFormatting xmlns:xm="http://schemas.microsoft.com/office/excel/2006/main">
          <x14:cfRule type="dataBar" id="{BA63CA3F-B4D1-48A9-B322-439545D466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:E24</xm:sqref>
        </x14:conditionalFormatting>
        <x14:conditionalFormatting xmlns:xm="http://schemas.microsoft.com/office/excel/2006/main">
          <x14:cfRule type="dataBar" id="{3C629288-ACB7-4A94-A7FA-CEEDC7B715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E25</xm:sqref>
        </x14:conditionalFormatting>
        <x14:conditionalFormatting xmlns:xm="http://schemas.microsoft.com/office/excel/2006/main">
          <x14:cfRule type="dataBar" id="{02BF4DB8-5556-4F61-9C8A-972F068D0F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E26</xm:sqref>
        </x14:conditionalFormatting>
        <x14:conditionalFormatting xmlns:xm="http://schemas.microsoft.com/office/excel/2006/main">
          <x14:cfRule type="dataBar" id="{5480238D-2E40-4C0F-8ADD-1CEA3DFF5E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:E27</xm:sqref>
        </x14:conditionalFormatting>
        <x14:conditionalFormatting xmlns:xm="http://schemas.microsoft.com/office/excel/2006/main">
          <x14:cfRule type="dataBar" id="{37F49E41-D3E2-4DE8-AB29-1422483C18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:E28</xm:sqref>
        </x14:conditionalFormatting>
        <x14:conditionalFormatting xmlns:xm="http://schemas.microsoft.com/office/excel/2006/main">
          <x14:cfRule type="dataBar" id="{51CF7896-5C29-4E96-AB58-99B5DEF67C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:E29</xm:sqref>
        </x14:conditionalFormatting>
        <x14:conditionalFormatting xmlns:xm="http://schemas.microsoft.com/office/excel/2006/main">
          <x14:cfRule type="dataBar" id="{FEC7CFD5-D70F-4184-9BE5-63C3B162C5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:E30</xm:sqref>
        </x14:conditionalFormatting>
        <x14:conditionalFormatting xmlns:xm="http://schemas.microsoft.com/office/excel/2006/main">
          <x14:cfRule type="dataBar" id="{A0DA7144-BC41-40E0-A0E9-AECE437105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:E31</xm:sqref>
        </x14:conditionalFormatting>
        <x14:conditionalFormatting xmlns:xm="http://schemas.microsoft.com/office/excel/2006/main">
          <x14:cfRule type="dataBar" id="{4DE14D0A-2D0C-44B5-8CAD-DF0B07C746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:E32</xm:sqref>
        </x14:conditionalFormatting>
        <x14:conditionalFormatting xmlns:xm="http://schemas.microsoft.com/office/excel/2006/main">
          <x14:cfRule type="dataBar" id="{AB4740F1-33D8-4203-ACB0-A52EBA744A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:E33</xm:sqref>
        </x14:conditionalFormatting>
        <x14:conditionalFormatting xmlns:xm="http://schemas.microsoft.com/office/excel/2006/main">
          <x14:cfRule type="dataBar" id="{62925803-9953-4503-BF92-ABC1B3CFD5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:E34</xm:sqref>
        </x14:conditionalFormatting>
        <x14:conditionalFormatting xmlns:xm="http://schemas.microsoft.com/office/excel/2006/main">
          <x14:cfRule type="dataBar" id="{61D43669-AAE6-4159-82F2-B6A34B4C2C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:E35</xm:sqref>
        </x14:conditionalFormatting>
        <x14:conditionalFormatting xmlns:xm="http://schemas.microsoft.com/office/excel/2006/main">
          <x14:cfRule type="dataBar" id="{FFF60921-99F6-47A0-ACD4-FF8AD816C2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:E36</xm:sqref>
        </x14:conditionalFormatting>
        <x14:conditionalFormatting xmlns:xm="http://schemas.microsoft.com/office/excel/2006/main">
          <x14:cfRule type="dataBar" id="{886EF16B-2BCB-41C7-B9E4-66B902A3C8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:E37</xm:sqref>
        </x14:conditionalFormatting>
        <x14:conditionalFormatting xmlns:xm="http://schemas.microsoft.com/office/excel/2006/main">
          <x14:cfRule type="dataBar" id="{D7E3045A-5DF6-420C-860B-39DD1F8380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:E38</xm:sqref>
        </x14:conditionalFormatting>
        <x14:conditionalFormatting xmlns:xm="http://schemas.microsoft.com/office/excel/2006/main">
          <x14:cfRule type="dataBar" id="{AF9396D2-6EEB-4306-AF09-03F03EC127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:E39</xm:sqref>
        </x14:conditionalFormatting>
        <x14:conditionalFormatting xmlns:xm="http://schemas.microsoft.com/office/excel/2006/main">
          <x14:cfRule type="dataBar" id="{7E27E9C0-A33C-4E84-A2B6-445B87239F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:E40</xm:sqref>
        </x14:conditionalFormatting>
        <x14:conditionalFormatting xmlns:xm="http://schemas.microsoft.com/office/excel/2006/main">
          <x14:cfRule type="dataBar" id="{EC322DF5-6272-41A9-9D2E-5221DC3B64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:E41</xm:sqref>
        </x14:conditionalFormatting>
        <x14:conditionalFormatting xmlns:xm="http://schemas.microsoft.com/office/excel/2006/main">
          <x14:cfRule type="dataBar" id="{2A331ADF-A98E-475A-B58D-D0A81316B8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:E42</xm:sqref>
        </x14:conditionalFormatting>
        <x14:conditionalFormatting xmlns:xm="http://schemas.microsoft.com/office/excel/2006/main">
          <x14:cfRule type="dataBar" id="{83E3E559-C2E0-44FF-AB4E-C8355A428A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:E43</xm:sqref>
        </x14:conditionalFormatting>
        <x14:conditionalFormatting xmlns:xm="http://schemas.microsoft.com/office/excel/2006/main">
          <x14:cfRule type="dataBar" id="{2E07F698-7FA5-44D6-8A09-FE87A42471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:E44</xm:sqref>
        </x14:conditionalFormatting>
        <x14:conditionalFormatting xmlns:xm="http://schemas.microsoft.com/office/excel/2006/main">
          <x14:cfRule type="dataBar" id="{3092DFB1-142F-497E-938A-22DEC06770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:E45</xm:sqref>
        </x14:conditionalFormatting>
        <x14:conditionalFormatting xmlns:xm="http://schemas.microsoft.com/office/excel/2006/main">
          <x14:cfRule type="dataBar" id="{AEEF1C41-D044-4C90-BA30-18658063A9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:E46</xm:sqref>
        </x14:conditionalFormatting>
        <x14:conditionalFormatting xmlns:xm="http://schemas.microsoft.com/office/excel/2006/main">
          <x14:cfRule type="dataBar" id="{A8A5469D-B58A-47E9-A1A8-A7F1DB98B0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:E47</xm:sqref>
        </x14:conditionalFormatting>
        <x14:conditionalFormatting xmlns:xm="http://schemas.microsoft.com/office/excel/2006/main">
          <x14:cfRule type="dataBar" id="{02DD1852-C86D-4397-B058-87EB14DA3D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:E48</xm:sqref>
        </x14:conditionalFormatting>
        <x14:conditionalFormatting xmlns:xm="http://schemas.microsoft.com/office/excel/2006/main">
          <x14:cfRule type="dataBar" id="{EB7B6066-AA55-4D04-8BC3-3A3907BD40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:E49</xm:sqref>
        </x14:conditionalFormatting>
        <x14:conditionalFormatting xmlns:xm="http://schemas.microsoft.com/office/excel/2006/main">
          <x14:cfRule type="dataBar" id="{2CD76B9D-79EE-43E2-8C8C-6980DAA2C4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:E50</xm:sqref>
        </x14:conditionalFormatting>
        <x14:conditionalFormatting xmlns:xm="http://schemas.microsoft.com/office/excel/2006/main">
          <x14:cfRule type="dataBar" id="{0BDA86CD-F146-4197-B04A-7341BBA236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:E51</xm:sqref>
        </x14:conditionalFormatting>
        <x14:conditionalFormatting xmlns:xm="http://schemas.microsoft.com/office/excel/2006/main">
          <x14:cfRule type="dataBar" id="{C665DC3F-394C-4320-89C3-07E3997054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:E52</xm:sqref>
        </x14:conditionalFormatting>
        <x14:conditionalFormatting xmlns:xm="http://schemas.microsoft.com/office/excel/2006/main">
          <x14:cfRule type="dataBar" id="{84183A82-BCFC-40B8-90BD-27EAAC4392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:E53</xm:sqref>
        </x14:conditionalFormatting>
        <x14:conditionalFormatting xmlns:xm="http://schemas.microsoft.com/office/excel/2006/main">
          <x14:cfRule type="dataBar" id="{46E0FD82-D84B-4B8E-A76F-941D02FA1B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:E54</xm:sqref>
        </x14:conditionalFormatting>
      </x14:conditionalFormattings>
    </ext>
    <ext xmlns:x14="http://schemas.microsoft.com/office/spreadsheetml/2009/9/main" uri="{05C60535-1F16-4fd2-B633-F4F36F0B64E0}">
      <x14:sparklineGroups xmlns:xm="http://schemas.microsoft.com/office/excel/2006/main">
        <x14:sparklineGroup manualMax="0" manualMin="0" type="column" displayEmptyCellsAs="span" xr2:uid="{5A4B1A53-E5B9-4DB5-8AC5-304C50C2B363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able S2'!C4:E4</xm:f>
              <xm:sqref>F4</xm:sqref>
            </x14:sparkline>
            <x14:sparkline>
              <xm:f>'Table S2'!C5:E5</xm:f>
              <xm:sqref>F5</xm:sqref>
            </x14:sparkline>
            <x14:sparkline>
              <xm:f>'Table S2'!C6:E6</xm:f>
              <xm:sqref>F6</xm:sqref>
            </x14:sparkline>
            <x14:sparkline>
              <xm:f>'Table S2'!C7:E7</xm:f>
              <xm:sqref>F7</xm:sqref>
            </x14:sparkline>
            <x14:sparkline>
              <xm:f>'Table S2'!C8:E8</xm:f>
              <xm:sqref>F8</xm:sqref>
            </x14:sparkline>
            <x14:sparkline>
              <xm:f>'Table S2'!C9:E9</xm:f>
              <xm:sqref>F9</xm:sqref>
            </x14:sparkline>
            <x14:sparkline>
              <xm:f>'Table S2'!C10:E10</xm:f>
              <xm:sqref>F10</xm:sqref>
            </x14:sparkline>
            <x14:sparkline>
              <xm:f>'Table S2'!C11:E11</xm:f>
              <xm:sqref>F11</xm:sqref>
            </x14:sparkline>
            <x14:sparkline>
              <xm:f>'Table S2'!C12:E12</xm:f>
              <xm:sqref>F12</xm:sqref>
            </x14:sparkline>
            <x14:sparkline>
              <xm:f>'Table S2'!C13:E13</xm:f>
              <xm:sqref>F13</xm:sqref>
            </x14:sparkline>
            <x14:sparkline>
              <xm:f>'Table S2'!C14:E14</xm:f>
              <xm:sqref>F14</xm:sqref>
            </x14:sparkline>
            <x14:sparkline>
              <xm:f>'Table S2'!C15:E15</xm:f>
              <xm:sqref>F15</xm:sqref>
            </x14:sparkline>
            <x14:sparkline>
              <xm:f>'Table S2'!C16:E16</xm:f>
              <xm:sqref>F16</xm:sqref>
            </x14:sparkline>
            <x14:sparkline>
              <xm:f>'Table S2'!C17:E17</xm:f>
              <xm:sqref>F17</xm:sqref>
            </x14:sparkline>
            <x14:sparkline>
              <xm:f>'Table S2'!C18:E18</xm:f>
              <xm:sqref>F18</xm:sqref>
            </x14:sparkline>
            <x14:sparkline>
              <xm:f>'Table S2'!C19:E19</xm:f>
              <xm:sqref>F19</xm:sqref>
            </x14:sparkline>
            <x14:sparkline>
              <xm:f>'Table S2'!C20:E20</xm:f>
              <xm:sqref>F20</xm:sqref>
            </x14:sparkline>
            <x14:sparkline>
              <xm:f>'Table S2'!C21:E21</xm:f>
              <xm:sqref>F21</xm:sqref>
            </x14:sparkline>
            <x14:sparkline>
              <xm:f>'Table S2'!C22:E22</xm:f>
              <xm:sqref>F22</xm:sqref>
            </x14:sparkline>
            <x14:sparkline>
              <xm:f>'Table S2'!C23:E23</xm:f>
              <xm:sqref>F23</xm:sqref>
            </x14:sparkline>
            <x14:sparkline>
              <xm:f>'Table S2'!C24:E24</xm:f>
              <xm:sqref>F24</xm:sqref>
            </x14:sparkline>
            <x14:sparkline>
              <xm:f>'Table S2'!C25:E25</xm:f>
              <xm:sqref>F25</xm:sqref>
            </x14:sparkline>
            <x14:sparkline>
              <xm:f>'Table S2'!C26:E26</xm:f>
              <xm:sqref>F26</xm:sqref>
            </x14:sparkline>
            <x14:sparkline>
              <xm:f>'Table S2'!C27:E27</xm:f>
              <xm:sqref>F27</xm:sqref>
            </x14:sparkline>
            <x14:sparkline>
              <xm:f>'Table S2'!C28:E28</xm:f>
              <xm:sqref>F28</xm:sqref>
            </x14:sparkline>
            <x14:sparkline>
              <xm:f>'Table S2'!C29:E29</xm:f>
              <xm:sqref>F29</xm:sqref>
            </x14:sparkline>
            <x14:sparkline>
              <xm:f>'Table S2'!C30:E30</xm:f>
              <xm:sqref>F30</xm:sqref>
            </x14:sparkline>
            <x14:sparkline>
              <xm:f>'Table S2'!C31:E31</xm:f>
              <xm:sqref>F31</xm:sqref>
            </x14:sparkline>
            <x14:sparkline>
              <xm:f>'Table S2'!C32:E32</xm:f>
              <xm:sqref>F32</xm:sqref>
            </x14:sparkline>
            <x14:sparkline>
              <xm:f>'Table S2'!C33:E33</xm:f>
              <xm:sqref>F33</xm:sqref>
            </x14:sparkline>
            <x14:sparkline>
              <xm:f>'Table S2'!C34:E34</xm:f>
              <xm:sqref>F34</xm:sqref>
            </x14:sparkline>
            <x14:sparkline>
              <xm:f>'Table S2'!C35:E35</xm:f>
              <xm:sqref>F35</xm:sqref>
            </x14:sparkline>
            <x14:sparkline>
              <xm:f>'Table S2'!C36:E36</xm:f>
              <xm:sqref>F36</xm:sqref>
            </x14:sparkline>
            <x14:sparkline>
              <xm:f>'Table S2'!C37:E37</xm:f>
              <xm:sqref>F37</xm:sqref>
            </x14:sparkline>
            <x14:sparkline>
              <xm:f>'Table S2'!C38:E38</xm:f>
              <xm:sqref>F38</xm:sqref>
            </x14:sparkline>
            <x14:sparkline>
              <xm:f>'Table S2'!C39:E39</xm:f>
              <xm:sqref>F39</xm:sqref>
            </x14:sparkline>
            <x14:sparkline>
              <xm:f>'Table S2'!C40:E40</xm:f>
              <xm:sqref>F40</xm:sqref>
            </x14:sparkline>
            <x14:sparkline>
              <xm:f>'Table S2'!C41:E41</xm:f>
              <xm:sqref>F41</xm:sqref>
            </x14:sparkline>
            <x14:sparkline>
              <xm:f>'Table S2'!C42:E42</xm:f>
              <xm:sqref>F42</xm:sqref>
            </x14:sparkline>
            <x14:sparkline>
              <xm:f>'Table S2'!C43:E43</xm:f>
              <xm:sqref>F43</xm:sqref>
            </x14:sparkline>
            <x14:sparkline>
              <xm:f>'Table S2'!C44:E44</xm:f>
              <xm:sqref>F44</xm:sqref>
            </x14:sparkline>
            <x14:sparkline>
              <xm:f>'Table S2'!C45:E45</xm:f>
              <xm:sqref>F45</xm:sqref>
            </x14:sparkline>
            <x14:sparkline>
              <xm:f>'Table S2'!C46:E46</xm:f>
              <xm:sqref>F46</xm:sqref>
            </x14:sparkline>
            <x14:sparkline>
              <xm:f>'Table S2'!C47:E47</xm:f>
              <xm:sqref>F47</xm:sqref>
            </x14:sparkline>
            <x14:sparkline>
              <xm:f>'Table S2'!C48:E48</xm:f>
              <xm:sqref>F48</xm:sqref>
            </x14:sparkline>
            <x14:sparkline>
              <xm:f>'Table S2'!C49:E49</xm:f>
              <xm:sqref>F49</xm:sqref>
            </x14:sparkline>
            <x14:sparkline>
              <xm:f>'Table S2'!C50:E50</xm:f>
              <xm:sqref>F50</xm:sqref>
            </x14:sparkline>
            <x14:sparkline>
              <xm:f>'Table S2'!C51:E51</xm:f>
              <xm:sqref>F51</xm:sqref>
            </x14:sparkline>
            <x14:sparkline>
              <xm:f>'Table S2'!C52:E52</xm:f>
              <xm:sqref>F52</xm:sqref>
            </x14:sparkline>
            <x14:sparkline>
              <xm:f>'Table S2'!C53:E53</xm:f>
              <xm:sqref>F53</xm:sqref>
            </x14:sparkline>
            <x14:sparkline>
              <xm:f>'Table S2'!C54:E54</xm:f>
              <xm:sqref>F54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2"/>
  <sheetViews>
    <sheetView workbookViewId="0"/>
  </sheetViews>
  <sheetFormatPr defaultRowHeight="15" x14ac:dyDescent="0.2"/>
  <cols>
    <col min="1" max="1" width="33.625" style="1" customWidth="1"/>
    <col min="2" max="2" width="8.875" style="1" customWidth="1"/>
    <col min="3" max="5" width="8.875" style="1"/>
    <col min="6" max="7" width="8.875" style="1" customWidth="1"/>
    <col min="8" max="9" width="8.875" style="1"/>
    <col min="10" max="11" width="8.875" style="1" customWidth="1"/>
    <col min="12" max="26" width="8.875" style="1"/>
  </cols>
  <sheetData>
    <row r="1" spans="1:25" ht="22.7" customHeight="1" x14ac:dyDescent="0.2">
      <c r="A1" s="23" t="s">
        <v>103</v>
      </c>
      <c r="B1" s="32"/>
      <c r="C1" s="32"/>
      <c r="D1" s="32"/>
      <c r="E1" s="32"/>
      <c r="F1" s="32"/>
      <c r="G1" s="32"/>
    </row>
    <row r="2" spans="1:25" x14ac:dyDescent="0.2">
      <c r="A2" s="33" t="s">
        <v>101</v>
      </c>
      <c r="B2" s="34" t="s">
        <v>0</v>
      </c>
      <c r="C2" s="34" t="s">
        <v>1</v>
      </c>
      <c r="D2" s="34" t="s">
        <v>2</v>
      </c>
      <c r="E2" s="34" t="s">
        <v>31</v>
      </c>
      <c r="F2" s="34" t="s">
        <v>26</v>
      </c>
      <c r="G2" s="34" t="s">
        <v>5</v>
      </c>
      <c r="H2" s="16" t="s">
        <v>6</v>
      </c>
      <c r="I2" s="16" t="s">
        <v>24</v>
      </c>
      <c r="J2" s="16" t="s">
        <v>25</v>
      </c>
      <c r="K2" s="16" t="s">
        <v>9</v>
      </c>
      <c r="L2" s="16" t="s">
        <v>10</v>
      </c>
      <c r="M2" s="16" t="s">
        <v>11</v>
      </c>
      <c r="N2" s="16" t="s">
        <v>12</v>
      </c>
      <c r="O2" s="16" t="s">
        <v>13</v>
      </c>
      <c r="P2" s="16" t="s">
        <v>14</v>
      </c>
      <c r="Q2" s="16" t="s">
        <v>15</v>
      </c>
      <c r="R2" s="16" t="s">
        <v>16</v>
      </c>
      <c r="S2" s="16" t="s">
        <v>17</v>
      </c>
      <c r="T2" s="16" t="s">
        <v>18</v>
      </c>
      <c r="U2" s="16" t="s">
        <v>19</v>
      </c>
      <c r="V2" s="16" t="s">
        <v>20</v>
      </c>
      <c r="W2" s="16" t="s">
        <v>21</v>
      </c>
      <c r="X2" s="16" t="s">
        <v>22</v>
      </c>
      <c r="Y2" s="16" t="s">
        <v>23</v>
      </c>
    </row>
    <row r="3" spans="1:25" x14ac:dyDescent="0.2">
      <c r="A3" s="17" t="s">
        <v>0</v>
      </c>
      <c r="B3" s="1">
        <v>1</v>
      </c>
      <c r="C3" s="1">
        <v>-0.174513730275759</v>
      </c>
      <c r="D3" s="1">
        <v>0.27875747871595802</v>
      </c>
      <c r="E3" s="1">
        <v>0.325235132064504</v>
      </c>
      <c r="F3" s="1">
        <v>-3.030350892075E-2</v>
      </c>
      <c r="G3" s="1">
        <v>-8.6705163667673099E-2</v>
      </c>
      <c r="H3" s="1">
        <v>0.54584523003319796</v>
      </c>
      <c r="I3" s="1">
        <v>-0.13873217653394901</v>
      </c>
      <c r="J3" s="1">
        <v>-0.10599095587681499</v>
      </c>
      <c r="K3" s="1">
        <v>-0.260620346727159</v>
      </c>
      <c r="L3" s="1">
        <v>-0.36525945754995898</v>
      </c>
      <c r="M3" s="1">
        <v>-0.26849448052959901</v>
      </c>
      <c r="N3" s="1">
        <v>-2.2071995766943301E-2</v>
      </c>
      <c r="O3" s="1">
        <v>-7.5659043981400401E-3</v>
      </c>
      <c r="P3" s="1">
        <v>-0.337988267686951</v>
      </c>
      <c r="Q3" s="1">
        <v>0.198703486491113</v>
      </c>
      <c r="R3" s="1">
        <v>0.28634666878548298</v>
      </c>
      <c r="S3" s="1">
        <v>-0.27967785183516503</v>
      </c>
      <c r="T3" s="1">
        <v>0.44257037150581802</v>
      </c>
      <c r="U3" s="1">
        <v>-0.119911537877535</v>
      </c>
      <c r="V3" s="1">
        <v>0.49399894916446402</v>
      </c>
      <c r="W3" s="1">
        <v>6.93727150607448E-2</v>
      </c>
      <c r="X3" s="1">
        <v>-0.54838493013329603</v>
      </c>
      <c r="Y3" s="1">
        <v>-4.0075850960457099E-2</v>
      </c>
    </row>
    <row r="4" spans="1:25" x14ac:dyDescent="0.2">
      <c r="A4" s="17" t="s">
        <v>1</v>
      </c>
      <c r="B4" s="1">
        <v>-0.174513730275759</v>
      </c>
      <c r="C4" s="1">
        <v>1</v>
      </c>
      <c r="D4" s="1">
        <v>0.15708655663409499</v>
      </c>
      <c r="E4" s="1">
        <v>-1.07964148431913E-2</v>
      </c>
      <c r="F4" s="1">
        <v>0.43059440713306801</v>
      </c>
      <c r="G4" s="1">
        <v>0.174456713944178</v>
      </c>
      <c r="H4" s="1">
        <v>6.6668865086686402E-2</v>
      </c>
      <c r="I4" s="1">
        <v>0.28506748333009002</v>
      </c>
      <c r="J4" s="1">
        <v>0.28257915723645199</v>
      </c>
      <c r="K4" s="1">
        <v>0.341763553171537</v>
      </c>
      <c r="L4" s="1">
        <v>8.33525735592682E-2</v>
      </c>
      <c r="M4" s="1">
        <v>0.46046333831659397</v>
      </c>
      <c r="N4" s="1">
        <v>-0.15103244554600601</v>
      </c>
      <c r="O4" s="1">
        <v>-4.1707746366300598E-2</v>
      </c>
      <c r="P4" s="1">
        <v>0.410889808539736</v>
      </c>
      <c r="Q4" s="1">
        <v>-0.37043616538220298</v>
      </c>
      <c r="R4" s="1">
        <v>-0.46045306986694201</v>
      </c>
      <c r="S4" s="1">
        <v>0.205689948728799</v>
      </c>
      <c r="T4" s="1">
        <v>-0.1478231976745</v>
      </c>
      <c r="U4" s="1">
        <v>0.27934215521906403</v>
      </c>
      <c r="V4" s="1">
        <v>-4.41206182739542E-2</v>
      </c>
      <c r="W4" s="1">
        <v>0.22708663226998099</v>
      </c>
      <c r="X4" s="1">
        <v>0.26229812483027498</v>
      </c>
      <c r="Y4" s="1">
        <v>-0.27551916253210901</v>
      </c>
    </row>
    <row r="5" spans="1:25" x14ac:dyDescent="0.2">
      <c r="A5" s="17" t="s">
        <v>2</v>
      </c>
      <c r="B5" s="1">
        <v>0.27875747871595802</v>
      </c>
      <c r="C5" s="1">
        <v>0.15708655663409499</v>
      </c>
      <c r="D5" s="1">
        <v>1</v>
      </c>
      <c r="E5" s="1">
        <v>0.42616207096462499</v>
      </c>
      <c r="F5" s="1">
        <v>1.9836209701075198E-2</v>
      </c>
      <c r="G5" s="1">
        <v>0.214336173059133</v>
      </c>
      <c r="H5" s="1">
        <v>0.455666115795062</v>
      </c>
      <c r="I5" s="1">
        <v>9.4860754207920506E-2</v>
      </c>
      <c r="J5" s="1">
        <v>-0.10152808342217</v>
      </c>
      <c r="K5" s="1">
        <v>-0.119618430138623</v>
      </c>
      <c r="L5" s="1">
        <v>-2.1900015291157302E-2</v>
      </c>
      <c r="M5" s="1">
        <v>2.0880517625628599E-2</v>
      </c>
      <c r="N5" s="1">
        <v>-0.305951715377966</v>
      </c>
      <c r="O5" s="1">
        <v>-0.46380210832283397</v>
      </c>
      <c r="P5" s="1">
        <v>-0.32240171827779002</v>
      </c>
      <c r="Q5" s="1">
        <v>-0.142489852277321</v>
      </c>
      <c r="R5" s="1">
        <v>-7.4086717635321306E-2</v>
      </c>
      <c r="S5" s="1">
        <v>0.33608535053065902</v>
      </c>
      <c r="T5" s="1">
        <v>0.30275418614888999</v>
      </c>
      <c r="U5" s="1">
        <v>0.36097869450117098</v>
      </c>
      <c r="V5" s="1">
        <v>1.52988327701903E-2</v>
      </c>
      <c r="W5" s="1">
        <v>-0.106701055286376</v>
      </c>
      <c r="X5" s="1">
        <v>-0.19301452399788399</v>
      </c>
      <c r="Y5" s="1">
        <v>-0.54268449864755697</v>
      </c>
    </row>
    <row r="6" spans="1:25" x14ac:dyDescent="0.2">
      <c r="A6" s="17" t="s">
        <v>3</v>
      </c>
      <c r="B6" s="1">
        <v>0.325235132064504</v>
      </c>
      <c r="C6" s="1">
        <v>-1.07964148431913E-2</v>
      </c>
      <c r="D6" s="1">
        <v>0.42616207096462499</v>
      </c>
      <c r="E6" s="1">
        <v>1</v>
      </c>
      <c r="F6" s="1">
        <v>-0.110477737945748</v>
      </c>
      <c r="G6" s="1">
        <v>0.169967806628991</v>
      </c>
      <c r="H6" s="1">
        <v>0.300859979572623</v>
      </c>
      <c r="I6" s="1">
        <v>-0.20826940846189601</v>
      </c>
      <c r="J6" s="1">
        <v>-0.31097687458636403</v>
      </c>
      <c r="K6" s="1">
        <v>2.7761507296966002E-2</v>
      </c>
      <c r="L6" s="1">
        <v>5.15816842946566E-2</v>
      </c>
      <c r="M6" s="1">
        <v>9.6517882120256797E-3</v>
      </c>
      <c r="N6" s="1">
        <v>-0.14030447444483601</v>
      </c>
      <c r="O6" s="1">
        <v>-0.124425171774144</v>
      </c>
      <c r="P6" s="1">
        <v>-0.62253764406818501</v>
      </c>
      <c r="Q6" s="1">
        <v>-1.4354603809562201E-2</v>
      </c>
      <c r="R6" s="1">
        <v>-0.117697611211402</v>
      </c>
      <c r="S6" s="1">
        <v>0.111191036071826</v>
      </c>
      <c r="T6" s="1">
        <v>0.58261551261543199</v>
      </c>
      <c r="U6" s="1">
        <v>0.16030490880196799</v>
      </c>
      <c r="V6" s="1">
        <v>9.5379315391828798E-2</v>
      </c>
      <c r="W6" s="1">
        <v>-0.26085139356341502</v>
      </c>
      <c r="X6" s="1">
        <v>-5.7808863591333498E-2</v>
      </c>
      <c r="Y6" s="1">
        <v>0.134120781504974</v>
      </c>
    </row>
    <row r="7" spans="1:25" x14ac:dyDescent="0.2">
      <c r="A7" s="17" t="s">
        <v>4</v>
      </c>
      <c r="B7" s="1">
        <v>-3.030350892075E-2</v>
      </c>
      <c r="C7" s="1">
        <v>0.43059440713306801</v>
      </c>
      <c r="D7" s="1">
        <v>1.9836209701075198E-2</v>
      </c>
      <c r="E7" s="1">
        <v>-0.110477737945748</v>
      </c>
      <c r="F7" s="1">
        <v>1</v>
      </c>
      <c r="G7" s="1">
        <v>0.63315736726003002</v>
      </c>
      <c r="H7" s="1">
        <v>4.8713016383151397E-2</v>
      </c>
      <c r="I7" s="1">
        <v>0.50501788589225105</v>
      </c>
      <c r="J7" s="1">
        <v>0.72211347837640905</v>
      </c>
      <c r="K7" s="1">
        <v>-0.193448583138363</v>
      </c>
      <c r="L7" s="1">
        <v>-2.5189635903475699E-2</v>
      </c>
      <c r="M7" s="1">
        <v>-0.385313494380841</v>
      </c>
      <c r="N7" s="1">
        <v>-0.42305803850701001</v>
      </c>
      <c r="O7" s="1">
        <v>-0.129813327929545</v>
      </c>
      <c r="P7" s="1">
        <v>0.23691413820806301</v>
      </c>
      <c r="Q7" s="1">
        <v>-0.70509360664365905</v>
      </c>
      <c r="R7" s="1">
        <v>-0.22293153217429901</v>
      </c>
      <c r="S7" s="1">
        <v>0.429386699316605</v>
      </c>
      <c r="T7" s="1">
        <v>-0.17697888630918199</v>
      </c>
      <c r="U7" s="1">
        <v>-1.1131443337184899E-2</v>
      </c>
      <c r="V7" s="1">
        <v>0.169607894221707</v>
      </c>
      <c r="W7" s="1">
        <v>0.38133144460813401</v>
      </c>
      <c r="X7" s="1">
        <v>-0.19742536782946701</v>
      </c>
      <c r="Y7" s="1">
        <v>-0.32994665090664899</v>
      </c>
    </row>
    <row r="8" spans="1:25" x14ac:dyDescent="0.2">
      <c r="A8" s="17" t="s">
        <v>28</v>
      </c>
      <c r="B8" s="1">
        <v>-8.6705163667673099E-2</v>
      </c>
      <c r="C8" s="1">
        <v>0.174456713944178</v>
      </c>
      <c r="D8" s="1">
        <v>0.214336173059133</v>
      </c>
      <c r="E8" s="1">
        <v>0.169967806628991</v>
      </c>
      <c r="F8" s="1">
        <v>0.63315736726003002</v>
      </c>
      <c r="G8" s="1">
        <v>1</v>
      </c>
      <c r="H8" s="1">
        <v>9.0819583248933397E-2</v>
      </c>
      <c r="I8" s="1">
        <v>0.28637460210557802</v>
      </c>
      <c r="J8" s="1">
        <v>0.37289305446086402</v>
      </c>
      <c r="K8" s="1">
        <v>-0.22430265990502199</v>
      </c>
      <c r="L8" s="1">
        <v>-1.5233921016646701E-2</v>
      </c>
      <c r="M8" s="1">
        <v>-0.35300221377215002</v>
      </c>
      <c r="N8" s="1">
        <v>-0.50062357014232195</v>
      </c>
      <c r="O8" s="1">
        <v>-0.31999558570963899</v>
      </c>
      <c r="P8" s="1">
        <v>-3.76004063544269E-2</v>
      </c>
      <c r="Q8" s="1">
        <v>-0.50007830210944104</v>
      </c>
      <c r="R8" s="1">
        <v>7.6103055687512296E-3</v>
      </c>
      <c r="S8" s="1">
        <v>0.42948055743080699</v>
      </c>
      <c r="T8" s="1">
        <v>-2.55906429598192E-2</v>
      </c>
      <c r="U8" s="1">
        <v>7.1652238580770994E-2</v>
      </c>
      <c r="V8" s="1">
        <v>-3.5765035714599103E-2</v>
      </c>
      <c r="W8" s="1">
        <v>3.1499293289131203E-2</v>
      </c>
      <c r="X8" s="1">
        <v>-5.5336118775948302E-2</v>
      </c>
      <c r="Y8" s="1">
        <v>-0.37954955814388702</v>
      </c>
    </row>
    <row r="9" spans="1:25" x14ac:dyDescent="0.2">
      <c r="A9" s="17" t="s">
        <v>6</v>
      </c>
      <c r="B9" s="1">
        <v>0.54584523003319796</v>
      </c>
      <c r="C9" s="1">
        <v>6.6668865086686402E-2</v>
      </c>
      <c r="D9" s="1">
        <v>0.455666115795062</v>
      </c>
      <c r="E9" s="1">
        <v>0.300859979572623</v>
      </c>
      <c r="F9" s="1">
        <v>4.8713016383151397E-2</v>
      </c>
      <c r="G9" s="1">
        <v>9.0819583248933397E-2</v>
      </c>
      <c r="H9" s="1">
        <v>1</v>
      </c>
      <c r="I9" s="1">
        <v>0.200265167148138</v>
      </c>
      <c r="J9" s="1">
        <v>9.76623682275609E-2</v>
      </c>
      <c r="K9" s="1">
        <v>-0.207380325738932</v>
      </c>
      <c r="L9" s="1">
        <v>-0.482235376791042</v>
      </c>
      <c r="M9" s="1">
        <v>-5.1155699239875299E-2</v>
      </c>
      <c r="N9" s="1">
        <v>-0.41823259123357698</v>
      </c>
      <c r="O9" s="1">
        <v>-0.31606856008681899</v>
      </c>
      <c r="P9" s="1">
        <v>-0.13792768212576501</v>
      </c>
      <c r="Q9" s="1">
        <v>-4.4721889374202801E-2</v>
      </c>
      <c r="R9" s="1">
        <v>0.17533448184030001</v>
      </c>
      <c r="S9" s="1">
        <v>-0.204595433987418</v>
      </c>
      <c r="T9" s="1">
        <v>9.5986214486712906E-2</v>
      </c>
      <c r="U9" s="1">
        <v>0.276249165256712</v>
      </c>
      <c r="V9" s="1">
        <v>0.28500888256979201</v>
      </c>
      <c r="W9" s="1">
        <v>9.7781089815846697E-2</v>
      </c>
      <c r="X9" s="1">
        <v>-0.311321003795616</v>
      </c>
      <c r="Y9" s="1">
        <v>-0.25337914577807502</v>
      </c>
    </row>
    <row r="10" spans="1:25" x14ac:dyDescent="0.2">
      <c r="A10" s="17" t="s">
        <v>7</v>
      </c>
      <c r="B10" s="1">
        <v>-0.13873217653394901</v>
      </c>
      <c r="C10" s="1">
        <v>0.28506748333009002</v>
      </c>
      <c r="D10" s="1">
        <v>9.4860754207920506E-2</v>
      </c>
      <c r="E10" s="1">
        <v>-0.20826940846189601</v>
      </c>
      <c r="F10" s="1">
        <v>0.50501788589225105</v>
      </c>
      <c r="G10" s="1">
        <v>0.28637460210557802</v>
      </c>
      <c r="H10" s="1">
        <v>0.200265167148138</v>
      </c>
      <c r="I10" s="1">
        <v>1</v>
      </c>
      <c r="J10" s="1">
        <v>0.69969169222328098</v>
      </c>
      <c r="K10" s="1">
        <v>-7.3437464212238197E-3</v>
      </c>
      <c r="L10" s="1">
        <v>-0.29671004994259198</v>
      </c>
      <c r="M10" s="1">
        <v>-0.146415657952263</v>
      </c>
      <c r="N10" s="1">
        <v>-0.33414611309231801</v>
      </c>
      <c r="O10" s="1">
        <v>-0.22537395521242501</v>
      </c>
      <c r="P10" s="1">
        <v>0.32000933974123402</v>
      </c>
      <c r="Q10" s="1">
        <v>-0.29153028809723902</v>
      </c>
      <c r="R10" s="1">
        <v>-0.16139638618750701</v>
      </c>
      <c r="S10" s="1">
        <v>0.101814239080689</v>
      </c>
      <c r="T10" s="1">
        <v>-0.259828782522043</v>
      </c>
      <c r="U10" s="1">
        <v>-3.2502877679120301E-2</v>
      </c>
      <c r="V10" s="1">
        <v>0.389048581114041</v>
      </c>
      <c r="W10" s="1">
        <v>0.48391662374422401</v>
      </c>
      <c r="X10" s="1">
        <v>-0.23373624676329299</v>
      </c>
      <c r="Y10" s="1">
        <v>-0.43020281348888401</v>
      </c>
    </row>
    <row r="11" spans="1:25" x14ac:dyDescent="0.2">
      <c r="A11" s="17" t="s">
        <v>8</v>
      </c>
      <c r="B11" s="1">
        <v>-0.10599095587681499</v>
      </c>
      <c r="C11" s="1">
        <v>0.28257915723645199</v>
      </c>
      <c r="D11" s="1">
        <v>-0.10152808342217</v>
      </c>
      <c r="E11" s="1">
        <v>-0.31097687458636403</v>
      </c>
      <c r="F11" s="1">
        <v>0.72211347837640905</v>
      </c>
      <c r="G11" s="1">
        <v>0.37289305446086402</v>
      </c>
      <c r="H11" s="1">
        <v>9.76623682275609E-2</v>
      </c>
      <c r="I11" s="1">
        <v>0.69969169222328098</v>
      </c>
      <c r="J11" s="1">
        <v>1</v>
      </c>
      <c r="K11" s="1">
        <v>-0.16701608278455299</v>
      </c>
      <c r="L11" s="1">
        <v>-0.27892501373424899</v>
      </c>
      <c r="M11" s="1">
        <v>-0.338262715983913</v>
      </c>
      <c r="N11" s="1">
        <v>-0.32623459416068201</v>
      </c>
      <c r="O11" s="1">
        <v>-0.20641539289708599</v>
      </c>
      <c r="P11" s="1">
        <v>0.50264725066412896</v>
      </c>
      <c r="Q11" s="1">
        <v>-0.36895301871583802</v>
      </c>
      <c r="R11" s="1">
        <v>-3.60412666211194E-3</v>
      </c>
      <c r="S11" s="1">
        <v>0.15438716971348901</v>
      </c>
      <c r="T11" s="1">
        <v>-0.41110352765060998</v>
      </c>
      <c r="U11" s="1">
        <v>-0.16701608278455299</v>
      </c>
      <c r="V11" s="1">
        <v>0.37812591871655199</v>
      </c>
      <c r="W11" s="1">
        <v>0.60574258913619805</v>
      </c>
      <c r="X11" s="1">
        <v>-0.33844006975850799</v>
      </c>
      <c r="Y11" s="1">
        <v>-0.405432783257274</v>
      </c>
    </row>
    <row r="12" spans="1:25" x14ac:dyDescent="0.2">
      <c r="A12" s="17" t="s">
        <v>9</v>
      </c>
      <c r="B12" s="1">
        <v>-0.260620346727159</v>
      </c>
      <c r="C12" s="1">
        <v>0.341763553171537</v>
      </c>
      <c r="D12" s="1">
        <v>-0.119618430138623</v>
      </c>
      <c r="E12" s="1">
        <v>2.7761507296966002E-2</v>
      </c>
      <c r="F12" s="1">
        <v>-0.193448583138363</v>
      </c>
      <c r="G12" s="1">
        <v>-0.22430265990502199</v>
      </c>
      <c r="H12" s="1">
        <v>-0.207380325738932</v>
      </c>
      <c r="I12" s="1">
        <v>-7.3437464212238197E-3</v>
      </c>
      <c r="J12" s="1">
        <v>-0.16701608278455299</v>
      </c>
      <c r="K12" s="1">
        <v>1</v>
      </c>
      <c r="L12" s="1">
        <v>8.3013776987906407E-2</v>
      </c>
      <c r="M12" s="1">
        <v>0.47524138568836</v>
      </c>
      <c r="N12" s="1">
        <v>0.14262402712772199</v>
      </c>
      <c r="O12" s="1">
        <v>-1.0080224430228E-3</v>
      </c>
      <c r="P12" s="1">
        <v>0.16980906345834501</v>
      </c>
      <c r="Q12" s="1">
        <v>0.242483033521743</v>
      </c>
      <c r="R12" s="1">
        <v>-0.25000356443145499</v>
      </c>
      <c r="S12" s="1">
        <v>4.4063201109375498E-2</v>
      </c>
      <c r="T12" s="1">
        <v>-2.0580408387091902E-2</v>
      </c>
      <c r="U12" s="1">
        <v>-0.124439892459352</v>
      </c>
      <c r="V12" s="1">
        <v>-0.17690214112991501</v>
      </c>
      <c r="W12" s="1">
        <v>6.0619638970682399E-2</v>
      </c>
      <c r="X12" s="1">
        <v>0.41631326896841497</v>
      </c>
      <c r="Y12" s="1">
        <v>0.22724717198343</v>
      </c>
    </row>
    <row r="13" spans="1:25" x14ac:dyDescent="0.2">
      <c r="A13" s="17" t="s">
        <v>10</v>
      </c>
      <c r="B13" s="1">
        <v>-0.36525945754995898</v>
      </c>
      <c r="C13" s="1">
        <v>8.33525735592682E-2</v>
      </c>
      <c r="D13" s="1">
        <v>-2.1900015291157302E-2</v>
      </c>
      <c r="E13" s="1">
        <v>5.15816842946566E-2</v>
      </c>
      <c r="F13" s="1">
        <v>-2.5189635903475699E-2</v>
      </c>
      <c r="G13" s="1">
        <v>-1.5233921016646701E-2</v>
      </c>
      <c r="H13" s="1">
        <v>-0.482235376791042</v>
      </c>
      <c r="I13" s="1">
        <v>-0.29671004994259198</v>
      </c>
      <c r="J13" s="1">
        <v>-0.27892501373424899</v>
      </c>
      <c r="K13" s="1">
        <v>8.3013776987906407E-2</v>
      </c>
      <c r="L13" s="1">
        <v>1</v>
      </c>
      <c r="M13" s="1">
        <v>0.27730477446042101</v>
      </c>
      <c r="N13" s="1">
        <v>2.6812401008654799E-2</v>
      </c>
      <c r="O13" s="1">
        <v>0.17146650828535001</v>
      </c>
      <c r="P13" s="1">
        <v>-9.0870407424269301E-2</v>
      </c>
      <c r="Q13" s="1">
        <v>-0.28989949194632297</v>
      </c>
      <c r="R13" s="1">
        <v>-0.28704390945654901</v>
      </c>
      <c r="S13" s="1">
        <v>0.27094541767005798</v>
      </c>
      <c r="T13" s="1">
        <v>1.2630569749576499E-2</v>
      </c>
      <c r="U13" s="1">
        <v>-1.56431983833452E-2</v>
      </c>
      <c r="V13" s="1">
        <v>-0.37140033875623801</v>
      </c>
      <c r="W13" s="1">
        <v>-0.180259639102928</v>
      </c>
      <c r="X13" s="1">
        <v>0.53140559219458605</v>
      </c>
      <c r="Y13" s="1">
        <v>0.31041443081773901</v>
      </c>
    </row>
    <row r="14" spans="1:25" x14ac:dyDescent="0.2">
      <c r="A14" s="17" t="s">
        <v>11</v>
      </c>
      <c r="B14" s="1">
        <v>-0.26849448052959901</v>
      </c>
      <c r="C14" s="1">
        <v>0.46046333831659397</v>
      </c>
      <c r="D14" s="1">
        <v>2.0880517625628599E-2</v>
      </c>
      <c r="E14" s="1">
        <v>9.6517882120256797E-3</v>
      </c>
      <c r="F14" s="1">
        <v>-0.385313494380841</v>
      </c>
      <c r="G14" s="1">
        <v>-0.35300221377215002</v>
      </c>
      <c r="H14" s="1">
        <v>-5.1155699239875299E-2</v>
      </c>
      <c r="I14" s="1">
        <v>-0.146415657952263</v>
      </c>
      <c r="J14" s="1">
        <v>-0.338262715983913</v>
      </c>
      <c r="K14" s="1">
        <v>0.47524138568836</v>
      </c>
      <c r="L14" s="1">
        <v>0.27730477446042101</v>
      </c>
      <c r="M14" s="1">
        <v>1</v>
      </c>
      <c r="N14" s="1">
        <v>0.32614104883593598</v>
      </c>
      <c r="O14" s="1">
        <v>0.242456610169732</v>
      </c>
      <c r="P14" s="1">
        <v>0.23606025151373999</v>
      </c>
      <c r="Q14" s="1">
        <v>0.24426059030191999</v>
      </c>
      <c r="R14" s="1">
        <v>-0.15211438083369999</v>
      </c>
      <c r="S14" s="1">
        <v>-0.102926988874363</v>
      </c>
      <c r="T14" s="1">
        <v>3.2929400960923998E-2</v>
      </c>
      <c r="U14" s="1">
        <v>0.24965730271602499</v>
      </c>
      <c r="V14" s="1">
        <v>-0.23612667714465599</v>
      </c>
      <c r="W14" s="1">
        <v>-0.10759255354833</v>
      </c>
      <c r="X14" s="1">
        <v>0.45723678677592899</v>
      </c>
      <c r="Y14" s="1">
        <v>0.16786072966954599</v>
      </c>
    </row>
    <row r="15" spans="1:25" x14ac:dyDescent="0.2">
      <c r="A15" s="17" t="s">
        <v>12</v>
      </c>
      <c r="B15" s="1">
        <v>-2.2071995766943301E-2</v>
      </c>
      <c r="C15" s="1">
        <v>-0.15103244554600601</v>
      </c>
      <c r="D15" s="1">
        <v>-0.305951715377966</v>
      </c>
      <c r="E15" s="1">
        <v>-0.14030447444483601</v>
      </c>
      <c r="F15" s="1">
        <v>-0.42305803850701001</v>
      </c>
      <c r="G15" s="1">
        <v>-0.50062357014232195</v>
      </c>
      <c r="H15" s="1">
        <v>-0.41823259123357698</v>
      </c>
      <c r="I15" s="1">
        <v>-0.33414611309231801</v>
      </c>
      <c r="J15" s="1">
        <v>-0.32623459416068201</v>
      </c>
      <c r="K15" s="1">
        <v>0.14262402712772199</v>
      </c>
      <c r="L15" s="1">
        <v>2.6812401008654799E-2</v>
      </c>
      <c r="M15" s="1">
        <v>0.32614104883593598</v>
      </c>
      <c r="N15" s="1">
        <v>1</v>
      </c>
      <c r="O15" s="1">
        <v>0.43854956980690601</v>
      </c>
      <c r="P15" s="1">
        <v>3.54360340626328E-2</v>
      </c>
      <c r="Q15" s="1">
        <v>0.58327884423624898</v>
      </c>
      <c r="R15" s="1">
        <v>0.147282781352853</v>
      </c>
      <c r="S15" s="1">
        <v>-0.16540469513987399</v>
      </c>
      <c r="T15" s="1">
        <v>0.26114146257613802</v>
      </c>
      <c r="U15" s="1">
        <v>-0.13072118735761301</v>
      </c>
      <c r="V15" s="1">
        <v>2.9371826802820002E-2</v>
      </c>
      <c r="W15" s="1">
        <v>-0.25206013630819801</v>
      </c>
      <c r="X15" s="1">
        <v>-0.104469067854693</v>
      </c>
      <c r="Y15" s="1">
        <v>0.25799986429529098</v>
      </c>
    </row>
    <row r="16" spans="1:25" x14ac:dyDescent="0.2">
      <c r="A16" s="17" t="s">
        <v>13</v>
      </c>
      <c r="B16" s="1">
        <v>-7.5659043981400401E-3</v>
      </c>
      <c r="C16" s="1">
        <v>-4.1707746366300598E-2</v>
      </c>
      <c r="D16" s="1">
        <v>-0.46380210832283397</v>
      </c>
      <c r="E16" s="1">
        <v>-0.124425171774144</v>
      </c>
      <c r="F16" s="1">
        <v>-0.129813327929545</v>
      </c>
      <c r="G16" s="1">
        <v>-0.31999558570963899</v>
      </c>
      <c r="H16" s="1">
        <v>-0.31606856008681899</v>
      </c>
      <c r="I16" s="1">
        <v>-0.22537395521242501</v>
      </c>
      <c r="J16" s="1">
        <v>-0.20641539289708599</v>
      </c>
      <c r="K16" s="1">
        <v>-1.0080224430228E-3</v>
      </c>
      <c r="L16" s="1">
        <v>0.17146650828535001</v>
      </c>
      <c r="M16" s="1">
        <v>0.242456610169732</v>
      </c>
      <c r="N16" s="1">
        <v>0.43854956980690601</v>
      </c>
      <c r="O16" s="1">
        <v>1</v>
      </c>
      <c r="P16" s="1">
        <v>0.290067236932119</v>
      </c>
      <c r="Q16" s="1">
        <v>0.17435400479441901</v>
      </c>
      <c r="R16" s="1">
        <v>0.11905054260315399</v>
      </c>
      <c r="S16" s="1">
        <v>-0.54141675718612403</v>
      </c>
      <c r="T16" s="1">
        <v>4.1478636416442297E-2</v>
      </c>
      <c r="U16" s="1">
        <v>8.15058146787003E-2</v>
      </c>
      <c r="V16" s="1">
        <v>0.141196204539624</v>
      </c>
      <c r="W16" s="1">
        <v>8.9281987810590404E-3</v>
      </c>
      <c r="X16" s="1">
        <v>0.26641020449483699</v>
      </c>
      <c r="Y16" s="1">
        <v>0.55573299108615404</v>
      </c>
    </row>
    <row r="17" spans="1:25" x14ac:dyDescent="0.2">
      <c r="A17" s="17" t="s">
        <v>32</v>
      </c>
      <c r="B17" s="1">
        <v>-0.337988267686951</v>
      </c>
      <c r="C17" s="1">
        <v>0.410889808539736</v>
      </c>
      <c r="D17" s="1">
        <v>-0.32240171827779002</v>
      </c>
      <c r="E17" s="1">
        <v>-0.62253764406818501</v>
      </c>
      <c r="F17" s="1">
        <v>0.23691413820806301</v>
      </c>
      <c r="G17" s="1">
        <v>-3.76004063544269E-2</v>
      </c>
      <c r="H17" s="1">
        <v>-0.13792768212576501</v>
      </c>
      <c r="I17" s="1">
        <v>0.32000933974123402</v>
      </c>
      <c r="J17" s="1">
        <v>0.50264725066412896</v>
      </c>
      <c r="K17" s="1">
        <v>0.16980906345834501</v>
      </c>
      <c r="L17" s="1">
        <v>-9.0870407424269301E-2</v>
      </c>
      <c r="M17" s="1">
        <v>0.23606025151373999</v>
      </c>
      <c r="N17" s="1">
        <v>3.54360340626328E-2</v>
      </c>
      <c r="O17" s="1">
        <v>0.290067236932119</v>
      </c>
      <c r="P17" s="1">
        <v>1</v>
      </c>
      <c r="Q17" s="1">
        <v>-7.1469219610099902E-2</v>
      </c>
      <c r="R17" s="1">
        <v>-1.2059732152318601E-3</v>
      </c>
      <c r="S17" s="1">
        <v>-0.178797806781757</v>
      </c>
      <c r="T17" s="1">
        <v>-0.54858996351934297</v>
      </c>
      <c r="U17" s="1">
        <v>9.6759488957609996E-2</v>
      </c>
      <c r="V17" s="1">
        <v>3.4313576488700502E-2</v>
      </c>
      <c r="W17" s="1">
        <v>0.47664607382838498</v>
      </c>
      <c r="X17" s="1">
        <v>0.197373128275419</v>
      </c>
      <c r="Y17" s="1">
        <v>-0.18442513952731501</v>
      </c>
    </row>
    <row r="18" spans="1:25" x14ac:dyDescent="0.2">
      <c r="A18" s="17" t="s">
        <v>29</v>
      </c>
      <c r="B18" s="1">
        <v>0.198703486491113</v>
      </c>
      <c r="C18" s="1">
        <v>-0.37043616538220298</v>
      </c>
      <c r="D18" s="1">
        <v>-0.142489852277321</v>
      </c>
      <c r="E18" s="1">
        <v>-1.4354603809562201E-2</v>
      </c>
      <c r="F18" s="1">
        <v>-0.70509360664365905</v>
      </c>
      <c r="G18" s="1">
        <v>-0.50007830210944104</v>
      </c>
      <c r="H18" s="1">
        <v>-4.4721889374202801E-2</v>
      </c>
      <c r="I18" s="1">
        <v>-0.29153028809723902</v>
      </c>
      <c r="J18" s="1">
        <v>-0.36895301871583802</v>
      </c>
      <c r="K18" s="1">
        <v>0.242483033521743</v>
      </c>
      <c r="L18" s="1">
        <v>-0.28989949194632297</v>
      </c>
      <c r="M18" s="1">
        <v>0.24426059030191999</v>
      </c>
      <c r="N18" s="1">
        <v>0.58327884423624898</v>
      </c>
      <c r="O18" s="1">
        <v>0.17435400479441901</v>
      </c>
      <c r="P18" s="1">
        <v>-7.1469219610099902E-2</v>
      </c>
      <c r="Q18" s="1">
        <v>1</v>
      </c>
      <c r="R18" s="1">
        <v>0.45576206204422498</v>
      </c>
      <c r="S18" s="1">
        <v>-0.402711171886102</v>
      </c>
      <c r="T18" s="1">
        <v>0.23863400248144201</v>
      </c>
      <c r="U18" s="1">
        <v>-0.25697433172466799</v>
      </c>
      <c r="V18" s="1">
        <v>2.9073633379846701E-2</v>
      </c>
      <c r="W18" s="1">
        <v>-0.28806731136395097</v>
      </c>
      <c r="X18" s="1">
        <v>-0.25529983955942498</v>
      </c>
      <c r="Y18" s="1">
        <v>0.28930747185719602</v>
      </c>
    </row>
    <row r="19" spans="1:25" x14ac:dyDescent="0.2">
      <c r="A19" s="17" t="s">
        <v>16</v>
      </c>
      <c r="B19" s="1">
        <v>0.28634666878548298</v>
      </c>
      <c r="C19" s="1">
        <v>-0.46045306986694201</v>
      </c>
      <c r="D19" s="1">
        <v>-7.4086717635321306E-2</v>
      </c>
      <c r="E19" s="1">
        <v>-0.117697611211402</v>
      </c>
      <c r="F19" s="1">
        <v>-0.22293153217429901</v>
      </c>
      <c r="G19" s="1">
        <v>7.6103055687512296E-3</v>
      </c>
      <c r="H19" s="1">
        <v>0.17533448184030001</v>
      </c>
      <c r="I19" s="1">
        <v>-0.16139638618750701</v>
      </c>
      <c r="J19" s="1">
        <v>-3.60412666211194E-3</v>
      </c>
      <c r="K19" s="1">
        <v>-0.25000356443145499</v>
      </c>
      <c r="L19" s="1">
        <v>-0.28704390945654901</v>
      </c>
      <c r="M19" s="1">
        <v>-0.15211438083369999</v>
      </c>
      <c r="N19" s="1">
        <v>0.147282781352853</v>
      </c>
      <c r="O19" s="1">
        <v>0.11905054260315399</v>
      </c>
      <c r="P19" s="1">
        <v>-1.2059732152318601E-3</v>
      </c>
      <c r="Q19" s="1">
        <v>0.45576206204422498</v>
      </c>
      <c r="R19" s="1">
        <v>1</v>
      </c>
      <c r="S19" s="1">
        <v>-0.290405972911215</v>
      </c>
      <c r="T19" s="1">
        <v>-0.20411493956058699</v>
      </c>
      <c r="U19" s="1">
        <v>-0.15832393562875899</v>
      </c>
      <c r="V19" s="1">
        <v>2.9661254032855099E-2</v>
      </c>
      <c r="W19" s="1">
        <v>-0.165317042326142</v>
      </c>
      <c r="X19" s="1">
        <v>-0.360376650767327</v>
      </c>
      <c r="Y19" s="1">
        <v>0.231507577904256</v>
      </c>
    </row>
    <row r="20" spans="1:25" x14ac:dyDescent="0.2">
      <c r="A20" s="17" t="s">
        <v>17</v>
      </c>
      <c r="B20" s="1">
        <v>-0.27967785183516503</v>
      </c>
      <c r="C20" s="1">
        <v>0.205689948728799</v>
      </c>
      <c r="D20" s="1">
        <v>0.33608535053065902</v>
      </c>
      <c r="E20" s="1">
        <v>0.111191036071826</v>
      </c>
      <c r="F20" s="1">
        <v>0.429386699316605</v>
      </c>
      <c r="G20" s="1">
        <v>0.42948055743080699</v>
      </c>
      <c r="H20" s="1">
        <v>-0.204595433987418</v>
      </c>
      <c r="I20" s="1">
        <v>0.101814239080689</v>
      </c>
      <c r="J20" s="1">
        <v>0.15438716971348901</v>
      </c>
      <c r="K20" s="1">
        <v>4.4063201109375498E-2</v>
      </c>
      <c r="L20" s="1">
        <v>0.27094541767005798</v>
      </c>
      <c r="M20" s="1">
        <v>-0.102926988874363</v>
      </c>
      <c r="N20" s="1">
        <v>-0.16540469513987399</v>
      </c>
      <c r="O20" s="1">
        <v>-0.54141675718612403</v>
      </c>
      <c r="P20" s="1">
        <v>-0.178797806781757</v>
      </c>
      <c r="Q20" s="1">
        <v>-0.402711171886102</v>
      </c>
      <c r="R20" s="1">
        <v>-0.290405972911215</v>
      </c>
      <c r="S20" s="1">
        <v>1</v>
      </c>
      <c r="T20" s="1">
        <v>0.17251908892821799</v>
      </c>
      <c r="U20" s="1">
        <v>1.31342234076023E-2</v>
      </c>
      <c r="V20" s="1">
        <v>-0.38947204522831902</v>
      </c>
      <c r="W20" s="1">
        <v>-0.12512819289393201</v>
      </c>
      <c r="X20" s="1">
        <v>-4.4519048250982497E-2</v>
      </c>
      <c r="Y20" s="1">
        <v>-0.37652687083535302</v>
      </c>
    </row>
    <row r="21" spans="1:25" x14ac:dyDescent="0.2">
      <c r="A21" s="17" t="s">
        <v>18</v>
      </c>
      <c r="B21" s="1">
        <v>0.44257037150581802</v>
      </c>
      <c r="C21" s="1">
        <v>-0.1478231976745</v>
      </c>
      <c r="D21" s="1">
        <v>0.30275418614888999</v>
      </c>
      <c r="E21" s="1">
        <v>0.58261551261543199</v>
      </c>
      <c r="F21" s="1">
        <v>-0.17697888630918199</v>
      </c>
      <c r="G21" s="1">
        <v>-2.55906429598192E-2</v>
      </c>
      <c r="H21" s="1">
        <v>9.5986214486712906E-2</v>
      </c>
      <c r="I21" s="1">
        <v>-0.259828782522043</v>
      </c>
      <c r="J21" s="1">
        <v>-0.41110352765060998</v>
      </c>
      <c r="K21" s="1">
        <v>-2.0580408387091902E-2</v>
      </c>
      <c r="L21" s="1">
        <v>1.2630569749576499E-2</v>
      </c>
      <c r="M21" s="1">
        <v>3.2929400960923998E-2</v>
      </c>
      <c r="N21" s="1">
        <v>0.26114146257613802</v>
      </c>
      <c r="O21" s="1">
        <v>4.1478636416442297E-2</v>
      </c>
      <c r="P21" s="1">
        <v>-0.54858996351934297</v>
      </c>
      <c r="Q21" s="1">
        <v>0.23863400248144201</v>
      </c>
      <c r="R21" s="1">
        <v>-0.20411493956058699</v>
      </c>
      <c r="S21" s="1">
        <v>0.17251908892821799</v>
      </c>
      <c r="T21" s="1">
        <v>1</v>
      </c>
      <c r="U21" s="1">
        <v>-9.7282817802465203E-3</v>
      </c>
      <c r="V21" s="1">
        <v>0.14852635856216501</v>
      </c>
      <c r="W21" s="1">
        <v>-0.27344549437183902</v>
      </c>
      <c r="X21" s="1">
        <v>-0.17108949935201101</v>
      </c>
      <c r="Y21" s="1">
        <v>5.37347760863447E-2</v>
      </c>
    </row>
    <row r="22" spans="1:25" x14ac:dyDescent="0.2">
      <c r="A22" s="17" t="s">
        <v>19</v>
      </c>
      <c r="B22" s="1">
        <v>-0.119911537877535</v>
      </c>
      <c r="C22" s="1">
        <v>0.27934215521906403</v>
      </c>
      <c r="D22" s="1">
        <v>0.36097869450117098</v>
      </c>
      <c r="E22" s="1">
        <v>0.16030490880196799</v>
      </c>
      <c r="F22" s="1">
        <v>-1.1131443337184899E-2</v>
      </c>
      <c r="G22" s="1">
        <v>7.1652238580770994E-2</v>
      </c>
      <c r="H22" s="1">
        <v>0.276249165256712</v>
      </c>
      <c r="I22" s="1">
        <v>-3.2502877679120301E-2</v>
      </c>
      <c r="J22" s="1">
        <v>-0.16701608278455299</v>
      </c>
      <c r="K22" s="1">
        <v>-0.124439892459352</v>
      </c>
      <c r="L22" s="1">
        <v>-1.56431983833452E-2</v>
      </c>
      <c r="M22" s="1">
        <v>0.24965730271602499</v>
      </c>
      <c r="N22" s="1">
        <v>-0.13072118735761301</v>
      </c>
      <c r="O22" s="1">
        <v>8.15058146787003E-2</v>
      </c>
      <c r="P22" s="1">
        <v>9.6759488957609996E-2</v>
      </c>
      <c r="Q22" s="1">
        <v>-0.25697433172466799</v>
      </c>
      <c r="R22" s="1">
        <v>-0.15832393562875899</v>
      </c>
      <c r="S22" s="1">
        <v>1.31342234076023E-2</v>
      </c>
      <c r="T22" s="1">
        <v>-9.7282817802465203E-3</v>
      </c>
      <c r="U22" s="1">
        <v>1</v>
      </c>
      <c r="V22" s="1">
        <v>-0.17690214112991501</v>
      </c>
      <c r="W22" s="1">
        <v>-0.124439892459352</v>
      </c>
      <c r="X22" s="1">
        <v>0.212332727462445</v>
      </c>
      <c r="Y22" s="1">
        <v>-0.222811206591193</v>
      </c>
    </row>
    <row r="23" spans="1:25" x14ac:dyDescent="0.2">
      <c r="A23" s="17" t="s">
        <v>20</v>
      </c>
      <c r="B23" s="1">
        <v>0.49399894916446402</v>
      </c>
      <c r="C23" s="1">
        <v>-4.41206182739542E-2</v>
      </c>
      <c r="D23" s="1">
        <v>1.52988327701903E-2</v>
      </c>
      <c r="E23" s="1">
        <v>9.5379315391828798E-2</v>
      </c>
      <c r="F23" s="1">
        <v>0.169607894221707</v>
      </c>
      <c r="G23" s="1">
        <v>-3.5765035714599103E-2</v>
      </c>
      <c r="H23" s="1">
        <v>0.28500888256979201</v>
      </c>
      <c r="I23" s="1">
        <v>0.389048581114041</v>
      </c>
      <c r="J23" s="1">
        <v>0.37812591871655199</v>
      </c>
      <c r="K23" s="1">
        <v>-0.17690214112991501</v>
      </c>
      <c r="L23" s="1">
        <v>-0.37140033875623801</v>
      </c>
      <c r="M23" s="1">
        <v>-0.23612667714465599</v>
      </c>
      <c r="N23" s="1">
        <v>2.9371826802820002E-2</v>
      </c>
      <c r="O23" s="1">
        <v>0.141196204539624</v>
      </c>
      <c r="P23" s="1">
        <v>3.4313576488700502E-2</v>
      </c>
      <c r="Q23" s="1">
        <v>2.9073633379846701E-2</v>
      </c>
      <c r="R23" s="1">
        <v>2.9661254032855099E-2</v>
      </c>
      <c r="S23" s="1">
        <v>-0.38947204522831902</v>
      </c>
      <c r="T23" s="1">
        <v>0.14852635856216501</v>
      </c>
      <c r="U23" s="1">
        <v>-0.17690214112991501</v>
      </c>
      <c r="V23" s="1">
        <v>1</v>
      </c>
      <c r="W23" s="1">
        <v>0.477198985640574</v>
      </c>
      <c r="X23" s="1">
        <v>-0.41063585780503398</v>
      </c>
      <c r="Y23" s="1">
        <v>-0.16895141221574</v>
      </c>
    </row>
    <row r="24" spans="1:25" x14ac:dyDescent="0.2">
      <c r="A24" s="17" t="s">
        <v>27</v>
      </c>
      <c r="B24" s="1">
        <v>6.93727150607448E-2</v>
      </c>
      <c r="C24" s="1">
        <v>0.22708663226998099</v>
      </c>
      <c r="D24" s="1">
        <v>-0.106701055286376</v>
      </c>
      <c r="E24" s="1">
        <v>-0.26085139356341502</v>
      </c>
      <c r="F24" s="1">
        <v>0.38133144460813401</v>
      </c>
      <c r="G24" s="1">
        <v>3.1499293289131203E-2</v>
      </c>
      <c r="H24" s="1">
        <v>9.7781089815846697E-2</v>
      </c>
      <c r="I24" s="1">
        <v>0.48391662374422401</v>
      </c>
      <c r="J24" s="1">
        <v>0.60574258913619805</v>
      </c>
      <c r="K24" s="1">
        <v>6.0619638970682399E-2</v>
      </c>
      <c r="L24" s="1">
        <v>-0.180259639102928</v>
      </c>
      <c r="M24" s="1">
        <v>-0.10759255354833</v>
      </c>
      <c r="N24" s="1">
        <v>-0.25206013630819801</v>
      </c>
      <c r="O24" s="1">
        <v>8.9281987810590404E-3</v>
      </c>
      <c r="P24" s="1">
        <v>0.47664607382838498</v>
      </c>
      <c r="Q24" s="1">
        <v>-0.28806731136395097</v>
      </c>
      <c r="R24" s="1">
        <v>-0.165317042326142</v>
      </c>
      <c r="S24" s="1">
        <v>-0.12512819289393201</v>
      </c>
      <c r="T24" s="1">
        <v>-0.27344549437183902</v>
      </c>
      <c r="U24" s="1">
        <v>-0.124439892459352</v>
      </c>
      <c r="V24" s="1">
        <v>0.477198985640574</v>
      </c>
      <c r="W24" s="1">
        <v>1</v>
      </c>
      <c r="X24" s="1">
        <v>-6.1417367421317502E-2</v>
      </c>
      <c r="Y24" s="1">
        <v>-0.28522908183472001</v>
      </c>
    </row>
    <row r="25" spans="1:25" x14ac:dyDescent="0.2">
      <c r="A25" s="17" t="s">
        <v>22</v>
      </c>
      <c r="B25" s="1">
        <v>-0.54838493013329603</v>
      </c>
      <c r="C25" s="1">
        <v>0.26229812483027498</v>
      </c>
      <c r="D25" s="1">
        <v>-0.19301452399788399</v>
      </c>
      <c r="E25" s="1">
        <v>-5.7808863591333498E-2</v>
      </c>
      <c r="F25" s="1">
        <v>-0.19742536782946701</v>
      </c>
      <c r="G25" s="1">
        <v>-5.5336118775948302E-2</v>
      </c>
      <c r="H25" s="1">
        <v>-0.311321003795616</v>
      </c>
      <c r="I25" s="1">
        <v>-0.23373624676329299</v>
      </c>
      <c r="J25" s="1">
        <v>-0.33844006975850799</v>
      </c>
      <c r="K25" s="1">
        <v>0.41631326896841497</v>
      </c>
      <c r="L25" s="1">
        <v>0.53140559219458605</v>
      </c>
      <c r="M25" s="1">
        <v>0.45723678677592899</v>
      </c>
      <c r="N25" s="1">
        <v>-0.104469067854693</v>
      </c>
      <c r="O25" s="1">
        <v>0.26641020449483699</v>
      </c>
      <c r="P25" s="1">
        <v>0.197373128275419</v>
      </c>
      <c r="Q25" s="1">
        <v>-0.25529983955942498</v>
      </c>
      <c r="R25" s="1">
        <v>-0.360376650767327</v>
      </c>
      <c r="S25" s="1">
        <v>-4.4519048250982497E-2</v>
      </c>
      <c r="T25" s="1">
        <v>-0.17108949935201101</v>
      </c>
      <c r="U25" s="1">
        <v>0.212332727462445</v>
      </c>
      <c r="V25" s="1">
        <v>-0.41063585780503398</v>
      </c>
      <c r="W25" s="1">
        <v>-6.1417367421317502E-2</v>
      </c>
      <c r="X25" s="1">
        <v>1</v>
      </c>
      <c r="Y25" s="1">
        <v>0.26939986708220298</v>
      </c>
    </row>
    <row r="26" spans="1:25" x14ac:dyDescent="0.2">
      <c r="A26" s="18" t="s">
        <v>23</v>
      </c>
      <c r="B26" s="15">
        <v>-4.0075850960457099E-2</v>
      </c>
      <c r="C26" s="15">
        <v>-0.27551916253210901</v>
      </c>
      <c r="D26" s="15">
        <v>-0.54268449864755697</v>
      </c>
      <c r="E26" s="15">
        <v>0.134120781504974</v>
      </c>
      <c r="F26" s="15">
        <v>-0.32994665090664899</v>
      </c>
      <c r="G26" s="15">
        <v>-0.37954955814388702</v>
      </c>
      <c r="H26" s="15">
        <v>-0.25337914577807502</v>
      </c>
      <c r="I26" s="15">
        <v>-0.43020281348888401</v>
      </c>
      <c r="J26" s="15">
        <v>-0.405432783257274</v>
      </c>
      <c r="K26" s="15">
        <v>0.22724717198343</v>
      </c>
      <c r="L26" s="15">
        <v>0.31041443081773901</v>
      </c>
      <c r="M26" s="15">
        <v>0.16786072966954599</v>
      </c>
      <c r="N26" s="15">
        <v>0.25799986429529098</v>
      </c>
      <c r="O26" s="15">
        <v>0.55573299108615404</v>
      </c>
      <c r="P26" s="15">
        <v>-0.18442513952731501</v>
      </c>
      <c r="Q26" s="15">
        <v>0.28930747185719602</v>
      </c>
      <c r="R26" s="15">
        <v>0.231507577904256</v>
      </c>
      <c r="S26" s="15">
        <v>-0.37652687083535302</v>
      </c>
      <c r="T26" s="15">
        <v>5.37347760863447E-2</v>
      </c>
      <c r="U26" s="15">
        <v>-0.222811206591193</v>
      </c>
      <c r="V26" s="15">
        <v>-0.16895141221574</v>
      </c>
      <c r="W26" s="15">
        <v>-0.28522908183472001</v>
      </c>
      <c r="X26" s="15">
        <v>0.26939986708220298</v>
      </c>
      <c r="Y26" s="15">
        <v>1</v>
      </c>
    </row>
    <row r="28" spans="1:25" x14ac:dyDescent="0.2">
      <c r="A28" s="33" t="s">
        <v>102</v>
      </c>
      <c r="B28" s="16" t="s">
        <v>0</v>
      </c>
      <c r="C28" s="16" t="s">
        <v>1</v>
      </c>
      <c r="D28" s="16" t="s">
        <v>2</v>
      </c>
      <c r="E28" s="16" t="s">
        <v>3</v>
      </c>
      <c r="F28" s="16" t="s">
        <v>4</v>
      </c>
      <c r="G28" s="16" t="s">
        <v>5</v>
      </c>
      <c r="H28" s="16" t="s">
        <v>6</v>
      </c>
      <c r="I28" s="16" t="s">
        <v>7</v>
      </c>
      <c r="J28" s="16" t="s">
        <v>8</v>
      </c>
      <c r="K28" s="16" t="s">
        <v>9</v>
      </c>
      <c r="L28" s="16" t="s">
        <v>10</v>
      </c>
      <c r="M28" s="16" t="s">
        <v>11</v>
      </c>
      <c r="N28" s="16" t="s">
        <v>12</v>
      </c>
      <c r="O28" s="16" t="s">
        <v>13</v>
      </c>
      <c r="P28" s="16" t="s">
        <v>14</v>
      </c>
      <c r="Q28" s="16" t="s">
        <v>15</v>
      </c>
      <c r="R28" s="16" t="s">
        <v>16</v>
      </c>
      <c r="S28" s="16" t="s">
        <v>17</v>
      </c>
      <c r="T28" s="16" t="s">
        <v>18</v>
      </c>
      <c r="U28" s="16" t="s">
        <v>19</v>
      </c>
      <c r="V28" s="16" t="s">
        <v>20</v>
      </c>
      <c r="W28" s="16" t="s">
        <v>21</v>
      </c>
      <c r="X28" s="16" t="s">
        <v>22</v>
      </c>
      <c r="Y28" s="16" t="s">
        <v>23</v>
      </c>
    </row>
    <row r="29" spans="1:25" x14ac:dyDescent="0.2">
      <c r="A29" s="17" t="s">
        <v>0</v>
      </c>
      <c r="B29" s="1">
        <v>0</v>
      </c>
      <c r="C29" s="1">
        <v>0.39291391479374499</v>
      </c>
      <c r="D29" s="1">
        <v>9.1352939398965695E-3</v>
      </c>
      <c r="E29" s="1">
        <v>1.67593942295825E-3</v>
      </c>
      <c r="F29" s="1">
        <v>0.79209299418227597</v>
      </c>
      <c r="G29" s="1">
        <v>0.85351387241085297</v>
      </c>
      <c r="H29" s="1">
        <v>1.2117878421926999E-6</v>
      </c>
      <c r="I29" s="1">
        <v>0.37089642008273499</v>
      </c>
      <c r="J29" s="1">
        <v>0.51216914180058704</v>
      </c>
      <c r="K29" s="1">
        <v>1.91351613363554E-2</v>
      </c>
      <c r="L29" s="1">
        <v>1.85136696156638E-3</v>
      </c>
      <c r="M29" s="1">
        <v>2.0499530133768699E-2</v>
      </c>
      <c r="N29" s="1">
        <v>0.537708346438729</v>
      </c>
      <c r="O29" s="1">
        <v>0.53350055519291495</v>
      </c>
      <c r="P29" s="1">
        <v>4.2562443310239298E-3</v>
      </c>
      <c r="Q29" s="1">
        <v>0.30165269449675097</v>
      </c>
      <c r="R29" s="1">
        <v>0.17077475247528101</v>
      </c>
      <c r="S29" s="1">
        <v>0.19557035694045599</v>
      </c>
      <c r="T29" s="1">
        <v>1.2276316147539601E-4</v>
      </c>
      <c r="U29" s="1">
        <v>0.99559644302926298</v>
      </c>
      <c r="V29" s="1">
        <v>1.6938881976248299E-4</v>
      </c>
      <c r="W29" s="1">
        <v>0.55876521603251095</v>
      </c>
      <c r="X29" s="1">
        <v>2.2858073855586798E-6</v>
      </c>
      <c r="Y29" s="1">
        <v>0.39756456542677898</v>
      </c>
    </row>
    <row r="30" spans="1:25" x14ac:dyDescent="0.2">
      <c r="A30" s="17" t="s">
        <v>1</v>
      </c>
      <c r="B30" s="1">
        <v>0.39291391479374499</v>
      </c>
      <c r="C30" s="1">
        <v>0</v>
      </c>
      <c r="D30" s="1">
        <v>0.14234714696095699</v>
      </c>
      <c r="E30" s="1">
        <v>0.85181515638050198</v>
      </c>
      <c r="F30" s="1">
        <v>1.9586968986286999E-3</v>
      </c>
      <c r="G30" s="1">
        <v>0.184255276577897</v>
      </c>
      <c r="H30" s="1">
        <v>0.55026484937575504</v>
      </c>
      <c r="I30" s="1">
        <v>7.0392674688706997E-2</v>
      </c>
      <c r="J30" s="1">
        <v>7.0636837822084395E-2</v>
      </c>
      <c r="K30" s="1">
        <v>4.8601012486732802E-3</v>
      </c>
      <c r="L30" s="1">
        <v>0.76413007541392297</v>
      </c>
      <c r="M30" s="1">
        <v>3.4467091084528802E-4</v>
      </c>
      <c r="N30" s="1">
        <v>0.26579004591335997</v>
      </c>
      <c r="O30" s="1">
        <v>0.79901171878174704</v>
      </c>
      <c r="P30" s="1">
        <v>1.2253605467345901E-3</v>
      </c>
      <c r="Q30" s="1">
        <v>1.51766759954892E-2</v>
      </c>
      <c r="R30" s="1">
        <v>7.55618949191461E-4</v>
      </c>
      <c r="S30" s="1">
        <v>0.138233420663188</v>
      </c>
      <c r="T30" s="1">
        <v>0.43005818955358099</v>
      </c>
      <c r="U30" s="1">
        <v>1.0594904800578999E-2</v>
      </c>
      <c r="V30" s="1">
        <v>0.61633292025168696</v>
      </c>
      <c r="W30" s="1">
        <v>0.14937638142213799</v>
      </c>
      <c r="X30" s="1">
        <v>6.1384334839630197E-2</v>
      </c>
      <c r="Y30" s="1">
        <v>4.1377964956168502E-2</v>
      </c>
    </row>
    <row r="31" spans="1:25" x14ac:dyDescent="0.2">
      <c r="A31" s="17" t="s">
        <v>2</v>
      </c>
      <c r="B31" s="1">
        <v>9.1352939398965695E-3</v>
      </c>
      <c r="C31" s="1">
        <v>0.14234714696095699</v>
      </c>
      <c r="D31" s="1">
        <v>0</v>
      </c>
      <c r="E31" s="1">
        <v>1.7191142302821401E-4</v>
      </c>
      <c r="F31" s="1">
        <v>0.55397951599372397</v>
      </c>
      <c r="G31" s="1">
        <v>4.9509190407283098E-2</v>
      </c>
      <c r="H31" s="1">
        <v>1.0704399854266201E-4</v>
      </c>
      <c r="I31" s="1">
        <v>0.52209186990282797</v>
      </c>
      <c r="J31" s="1">
        <v>0.46717004211044399</v>
      </c>
      <c r="K31" s="1">
        <v>0.219386449117527</v>
      </c>
      <c r="L31" s="1">
        <v>0.54119681595783298</v>
      </c>
      <c r="M31" s="1">
        <v>0.78047448277864095</v>
      </c>
      <c r="N31" s="1">
        <v>7.3901027595991396E-3</v>
      </c>
      <c r="O31" s="1">
        <v>1.14675188716941E-4</v>
      </c>
      <c r="P31" s="1">
        <v>9.4695537385173206E-3</v>
      </c>
      <c r="Q31" s="1">
        <v>0.20580246402875199</v>
      </c>
      <c r="R31" s="1">
        <v>0.32772342786043601</v>
      </c>
      <c r="S31" s="1">
        <v>2.8047829832406001E-3</v>
      </c>
      <c r="T31" s="1">
        <v>5.1874370599359699E-3</v>
      </c>
      <c r="U31" s="1">
        <v>8.7115674499116402E-4</v>
      </c>
      <c r="V31" s="1">
        <v>0.93998900847535405</v>
      </c>
      <c r="W31" s="1">
        <v>0.44580552736818602</v>
      </c>
      <c r="X31" s="1">
        <v>6.3017228685434107E-2</v>
      </c>
      <c r="Y31" s="1">
        <v>3.30086919409623E-6</v>
      </c>
    </row>
    <row r="32" spans="1:25" x14ac:dyDescent="0.2">
      <c r="A32" s="17" t="s">
        <v>3</v>
      </c>
      <c r="B32" s="1">
        <v>1.67593942295825E-3</v>
      </c>
      <c r="C32" s="1">
        <v>0.85181515638050198</v>
      </c>
      <c r="D32" s="1">
        <v>1.7191142302821401E-4</v>
      </c>
      <c r="E32" s="1">
        <v>0</v>
      </c>
      <c r="F32" s="1">
        <v>0.78931067140467304</v>
      </c>
      <c r="G32" s="1">
        <v>0.112432229478099</v>
      </c>
      <c r="H32" s="1">
        <v>4.3020947099429501E-3</v>
      </c>
      <c r="I32" s="1">
        <v>0.16264018628021901</v>
      </c>
      <c r="J32" s="1">
        <v>3.0806005845417501E-2</v>
      </c>
      <c r="K32" s="1">
        <v>0.52810515912890699</v>
      </c>
      <c r="L32" s="1">
        <v>0.80285974052360798</v>
      </c>
      <c r="M32" s="1">
        <v>0.58119234002747</v>
      </c>
      <c r="N32" s="1">
        <v>0.15765923462633699</v>
      </c>
      <c r="O32" s="1">
        <v>0.14088813106048301</v>
      </c>
      <c r="P32" s="1">
        <v>1.11903062675548E-7</v>
      </c>
      <c r="Q32" s="1">
        <v>0.61910685032920798</v>
      </c>
      <c r="R32" s="1">
        <v>0.162430512847279</v>
      </c>
      <c r="S32" s="1">
        <v>0.17567596586188999</v>
      </c>
      <c r="T32" s="1">
        <v>2.05958242698834E-7</v>
      </c>
      <c r="U32" s="1">
        <v>6.5927077345302704E-2</v>
      </c>
      <c r="V32" s="1">
        <v>0.46428269742685202</v>
      </c>
      <c r="W32" s="1">
        <v>7.0099570940566305E-2</v>
      </c>
      <c r="X32" s="1">
        <v>0.25847033625707799</v>
      </c>
      <c r="Y32" s="1">
        <v>0.75774916406625703</v>
      </c>
    </row>
    <row r="33" spans="1:25" x14ac:dyDescent="0.2">
      <c r="A33" s="17" t="s">
        <v>4</v>
      </c>
      <c r="B33" s="1">
        <v>0.79209299418227597</v>
      </c>
      <c r="C33" s="1">
        <v>1.9586968986286999E-3</v>
      </c>
      <c r="D33" s="1">
        <v>0.55397951599372397</v>
      </c>
      <c r="E33" s="1">
        <v>0.78931067140467304</v>
      </c>
      <c r="F33" s="1">
        <v>0</v>
      </c>
      <c r="G33" s="1">
        <v>1.77196934451684E-8</v>
      </c>
      <c r="H33" s="1">
        <v>0.48262223235074098</v>
      </c>
      <c r="I33" s="1">
        <v>1.7015479529131701E-4</v>
      </c>
      <c r="J33" s="1">
        <v>3.1191211996710901E-9</v>
      </c>
      <c r="K33" s="1">
        <v>6.6237990689990797E-2</v>
      </c>
      <c r="L33" s="1">
        <v>0.73079726360973896</v>
      </c>
      <c r="M33" s="1">
        <v>1.03284155082785E-3</v>
      </c>
      <c r="N33" s="1">
        <v>3.7201200313633501E-4</v>
      </c>
      <c r="O33" s="1">
        <v>0.174041884171698</v>
      </c>
      <c r="P33" s="1">
        <v>0.33730237320287898</v>
      </c>
      <c r="Q33" s="1">
        <v>3.0824351739267799E-10</v>
      </c>
      <c r="R33" s="1">
        <v>3.9244613171739898E-2</v>
      </c>
      <c r="S33" s="1">
        <v>1.60816690923026E-4</v>
      </c>
      <c r="T33" s="1">
        <v>0.52450742041882903</v>
      </c>
      <c r="U33" s="1">
        <v>0.54838764814097596</v>
      </c>
      <c r="V33" s="1">
        <v>0.25972767331437902</v>
      </c>
      <c r="W33" s="1">
        <v>5.2082001377965698E-3</v>
      </c>
      <c r="X33" s="1">
        <v>6.58448299907608E-2</v>
      </c>
      <c r="Y33" s="1">
        <v>4.6668280965796796E-3</v>
      </c>
    </row>
    <row r="34" spans="1:25" x14ac:dyDescent="0.2">
      <c r="A34" s="17" t="s">
        <v>5</v>
      </c>
      <c r="B34" s="1">
        <v>0.85351387241085297</v>
      </c>
      <c r="C34" s="1">
        <v>0.184255276577897</v>
      </c>
      <c r="D34" s="1">
        <v>4.9509190407283098E-2</v>
      </c>
      <c r="E34" s="1">
        <v>0.112432229478099</v>
      </c>
      <c r="F34" s="1">
        <v>1.77196934451684E-8</v>
      </c>
      <c r="G34" s="1">
        <v>0</v>
      </c>
      <c r="H34" s="1">
        <v>0.37694843145665302</v>
      </c>
      <c r="I34" s="1">
        <v>5.4435608903261601E-2</v>
      </c>
      <c r="J34" s="1">
        <v>8.1550437195255197E-3</v>
      </c>
      <c r="K34" s="1">
        <v>4.75051876370607E-2</v>
      </c>
      <c r="L34" s="1">
        <v>0.81481290902859405</v>
      </c>
      <c r="M34" s="1">
        <v>2.4673532798342702E-3</v>
      </c>
      <c r="N34" s="1">
        <v>1.5627639036901101E-5</v>
      </c>
      <c r="O34" s="1">
        <v>6.7575858070200601E-3</v>
      </c>
      <c r="P34" s="1">
        <v>0.42472220912483399</v>
      </c>
      <c r="Q34" s="1">
        <v>3.5969347447055001E-5</v>
      </c>
      <c r="R34" s="1">
        <v>0.63855806079171495</v>
      </c>
      <c r="S34" s="1">
        <v>1.91072342864028E-4</v>
      </c>
      <c r="T34" s="1">
        <v>0.72472434353299497</v>
      </c>
      <c r="U34" s="1">
        <v>0.24665419734022101</v>
      </c>
      <c r="V34" s="1">
        <v>0.72727390033756001</v>
      </c>
      <c r="W34" s="1">
        <v>0.86102426056150705</v>
      </c>
      <c r="X34" s="1">
        <v>0.39737102272283098</v>
      </c>
      <c r="Y34" s="1">
        <v>9.0899721168862999E-4</v>
      </c>
    </row>
    <row r="35" spans="1:25" x14ac:dyDescent="0.2">
      <c r="A35" s="17" t="s">
        <v>6</v>
      </c>
      <c r="B35" s="1">
        <v>1.2117878421926999E-6</v>
      </c>
      <c r="C35" s="1">
        <v>0.55026484937575504</v>
      </c>
      <c r="D35" s="1">
        <v>1.0704399854266201E-4</v>
      </c>
      <c r="E35" s="1">
        <v>4.3020947099429501E-3</v>
      </c>
      <c r="F35" s="1">
        <v>0.48262223235074098</v>
      </c>
      <c r="G35" s="1">
        <v>0.37694843145665302</v>
      </c>
      <c r="H35" s="1">
        <v>0</v>
      </c>
      <c r="I35" s="1">
        <v>0.10562471949940901</v>
      </c>
      <c r="J35" s="1">
        <v>0.37988278207069098</v>
      </c>
      <c r="K35" s="1">
        <v>3.07272695896443E-2</v>
      </c>
      <c r="L35" s="1">
        <v>2.06925649674326E-5</v>
      </c>
      <c r="M35" s="1">
        <v>0.36261371085197702</v>
      </c>
      <c r="N35" s="1">
        <v>7.9735268240997302E-4</v>
      </c>
      <c r="O35" s="1">
        <v>5.5453877501898501E-3</v>
      </c>
      <c r="P35" s="1">
        <v>0.11702023667349</v>
      </c>
      <c r="Q35" s="1">
        <v>0.54273882790007999</v>
      </c>
      <c r="R35" s="1">
        <v>0.45437299718395002</v>
      </c>
      <c r="S35" s="1">
        <v>0.37726985025259002</v>
      </c>
      <c r="T35" s="1">
        <v>0.214645062779072</v>
      </c>
      <c r="U35" s="1">
        <v>1.41171150008068E-2</v>
      </c>
      <c r="V35" s="1">
        <v>2.63957288593244E-2</v>
      </c>
      <c r="W35" s="1">
        <v>0.40539678125216699</v>
      </c>
      <c r="X35" s="1">
        <v>3.5849399231411899E-3</v>
      </c>
      <c r="Y35" s="1">
        <v>2.08892979316549E-2</v>
      </c>
    </row>
    <row r="36" spans="1:25" x14ac:dyDescent="0.2">
      <c r="A36" s="17" t="s">
        <v>7</v>
      </c>
      <c r="B36" s="1">
        <v>0.37089642008273499</v>
      </c>
      <c r="C36" s="1">
        <v>7.0392674688706997E-2</v>
      </c>
      <c r="D36" s="1">
        <v>0.52209186990282797</v>
      </c>
      <c r="E36" s="1">
        <v>0.16264018628021901</v>
      </c>
      <c r="F36" s="1">
        <v>1.7015479529131701E-4</v>
      </c>
      <c r="G36" s="1">
        <v>5.4435608903261601E-2</v>
      </c>
      <c r="H36" s="1">
        <v>0.10562471949940901</v>
      </c>
      <c r="I36" s="1">
        <v>0</v>
      </c>
      <c r="J36" s="1">
        <v>6.1649172278481905E-10</v>
      </c>
      <c r="K36" s="1">
        <v>0.71600523039457897</v>
      </c>
      <c r="L36" s="1">
        <v>1.8589382397234702E-2</v>
      </c>
      <c r="M36" s="1">
        <v>0.23390858313321</v>
      </c>
      <c r="N36" s="1">
        <v>1.62427328470841E-2</v>
      </c>
      <c r="O36" s="1">
        <v>8.5177116409309195E-2</v>
      </c>
      <c r="P36" s="1">
        <v>5.42781272953698E-2</v>
      </c>
      <c r="Q36" s="1">
        <v>2.5916949570910602E-2</v>
      </c>
      <c r="R36" s="1">
        <v>0.25619057710528098</v>
      </c>
      <c r="S36" s="1">
        <v>0.43305443862380999</v>
      </c>
      <c r="T36" s="1">
        <v>7.9697038336432005E-2</v>
      </c>
      <c r="U36" s="1">
        <v>0.70069122504498804</v>
      </c>
      <c r="V36" s="1">
        <v>2.0094277439078501E-3</v>
      </c>
      <c r="W36" s="1">
        <v>9.6567344656948203E-5</v>
      </c>
      <c r="X36" s="1">
        <v>6.7417866023454995E-2</v>
      </c>
      <c r="Y36" s="1">
        <v>1.58005610084514E-3</v>
      </c>
    </row>
    <row r="37" spans="1:25" x14ac:dyDescent="0.2">
      <c r="A37" s="17" t="s">
        <v>8</v>
      </c>
      <c r="B37" s="1">
        <v>0.51216914180058704</v>
      </c>
      <c r="C37" s="1">
        <v>7.0636837822084395E-2</v>
      </c>
      <c r="D37" s="1">
        <v>0.46717004211044399</v>
      </c>
      <c r="E37" s="1">
        <v>3.0806005845417501E-2</v>
      </c>
      <c r="F37" s="1">
        <v>3.1191211996710901E-9</v>
      </c>
      <c r="G37" s="1">
        <v>8.1550437195255197E-3</v>
      </c>
      <c r="H37" s="1">
        <v>0.37988278207069098</v>
      </c>
      <c r="I37" s="1">
        <v>6.1649172278481905E-10</v>
      </c>
      <c r="J37" s="1">
        <v>0</v>
      </c>
      <c r="K37" s="1">
        <v>0.17428996926801801</v>
      </c>
      <c r="L37" s="1">
        <v>3.1536435007288303E-2</v>
      </c>
      <c r="M37" s="1">
        <v>1.12211878786358E-2</v>
      </c>
      <c r="N37" s="1">
        <v>1.67719962191759E-2</v>
      </c>
      <c r="O37" s="1">
        <v>0.11560778831108499</v>
      </c>
      <c r="P37" s="1">
        <v>9.3778995206275303E-4</v>
      </c>
      <c r="Q37" s="1">
        <v>4.5785808748542902E-3</v>
      </c>
      <c r="R37" s="1">
        <v>0.99666222575715202</v>
      </c>
      <c r="S37" s="1">
        <v>0.26858142587086198</v>
      </c>
      <c r="T37" s="1">
        <v>3.1552899535775098E-3</v>
      </c>
      <c r="U37" s="1">
        <v>0.208412150409267</v>
      </c>
      <c r="V37" s="1">
        <v>2.6955620321483199E-3</v>
      </c>
      <c r="W37" s="1">
        <v>3.8635919524632699E-7</v>
      </c>
      <c r="X37" s="1">
        <v>9.6770330397373504E-3</v>
      </c>
      <c r="Y37" s="1">
        <v>2.7491367268499501E-3</v>
      </c>
    </row>
    <row r="38" spans="1:25" x14ac:dyDescent="0.2">
      <c r="A38" s="17" t="s">
        <v>9</v>
      </c>
      <c r="B38" s="1">
        <v>1.91351613363554E-2</v>
      </c>
      <c r="C38" s="1">
        <v>4.8601012486732802E-3</v>
      </c>
      <c r="D38" s="1">
        <v>0.219386449117527</v>
      </c>
      <c r="E38" s="1">
        <v>0.52810515912890699</v>
      </c>
      <c r="F38" s="1">
        <v>6.6237990689990797E-2</v>
      </c>
      <c r="G38" s="1">
        <v>4.75051876370607E-2</v>
      </c>
      <c r="H38" s="1">
        <v>3.07272695896443E-2</v>
      </c>
      <c r="I38" s="1">
        <v>0.71600523039457897</v>
      </c>
      <c r="J38" s="1">
        <v>0.17428996926801801</v>
      </c>
      <c r="K38" s="1">
        <v>0</v>
      </c>
      <c r="L38" s="1">
        <v>0.31721982541178501</v>
      </c>
      <c r="M38" s="1">
        <v>4.3384481143072897E-6</v>
      </c>
      <c r="N38" s="1">
        <v>0.15173060888246101</v>
      </c>
      <c r="O38" s="1">
        <v>0.39768608751016998</v>
      </c>
      <c r="P38" s="1">
        <v>9.0381611386044398E-3</v>
      </c>
      <c r="Q38" s="1">
        <v>2.5509768294821999E-2</v>
      </c>
      <c r="R38" s="1">
        <v>0.39404346186111899</v>
      </c>
      <c r="S38" s="1">
        <v>0.62125794014799496</v>
      </c>
      <c r="T38" s="1">
        <v>0.351332552492503</v>
      </c>
      <c r="U38" s="1">
        <v>0.26997736946173101</v>
      </c>
      <c r="V38" s="1">
        <v>0.15003948982197399</v>
      </c>
      <c r="W38" s="1">
        <v>0.84091891730591595</v>
      </c>
      <c r="X38" s="1">
        <v>7.9359687692866503E-5</v>
      </c>
      <c r="Y38" s="1">
        <v>2.54486377835349E-2</v>
      </c>
    </row>
    <row r="39" spans="1:25" x14ac:dyDescent="0.2">
      <c r="A39" s="17" t="s">
        <v>10</v>
      </c>
      <c r="B39" s="1">
        <v>1.85136696156638E-3</v>
      </c>
      <c r="C39" s="1">
        <v>0.76413007541392297</v>
      </c>
      <c r="D39" s="1">
        <v>0.54119681595783298</v>
      </c>
      <c r="E39" s="1">
        <v>0.80285974052360798</v>
      </c>
      <c r="F39" s="1">
        <v>0.73079726360973896</v>
      </c>
      <c r="G39" s="1">
        <v>0.81481290902859405</v>
      </c>
      <c r="H39" s="1">
        <v>2.06925649674326E-5</v>
      </c>
      <c r="I39" s="1">
        <v>1.8589382397234702E-2</v>
      </c>
      <c r="J39" s="1">
        <v>3.1536435007288303E-2</v>
      </c>
      <c r="K39" s="1">
        <v>0.31721982541178501</v>
      </c>
      <c r="L39" s="1">
        <v>0</v>
      </c>
      <c r="M39" s="1">
        <v>3.1419755560950197E-2</v>
      </c>
      <c r="N39" s="1">
        <v>0.69875612951202004</v>
      </c>
      <c r="O39" s="1">
        <v>0.12945077780434999</v>
      </c>
      <c r="P39" s="1">
        <v>0.82922999209146298</v>
      </c>
      <c r="Q39" s="1">
        <v>6.3693587078880107E-2</v>
      </c>
      <c r="R39" s="1">
        <v>7.4141232866058102E-2</v>
      </c>
      <c r="S39" s="1">
        <v>0.113317982127702</v>
      </c>
      <c r="T39" s="1">
        <v>0.82996072567943602</v>
      </c>
      <c r="U39" s="1">
        <v>0.57258144632280605</v>
      </c>
      <c r="V39" s="1">
        <v>3.8812709783473702E-3</v>
      </c>
      <c r="W39" s="1">
        <v>0.160241965895873</v>
      </c>
      <c r="X39" s="1">
        <v>1.06001635041356E-5</v>
      </c>
      <c r="Y39" s="1">
        <v>1.1685599392454501E-2</v>
      </c>
    </row>
    <row r="40" spans="1:25" x14ac:dyDescent="0.2">
      <c r="A40" s="17" t="s">
        <v>11</v>
      </c>
      <c r="B40" s="1">
        <v>2.0499530133768699E-2</v>
      </c>
      <c r="C40" s="1">
        <v>3.4467091084528802E-4</v>
      </c>
      <c r="D40" s="1">
        <v>0.78047448277864095</v>
      </c>
      <c r="E40" s="1">
        <v>0.58119234002747</v>
      </c>
      <c r="F40" s="1">
        <v>1.03284155082785E-3</v>
      </c>
      <c r="G40" s="1">
        <v>2.4673532798342702E-3</v>
      </c>
      <c r="H40" s="1">
        <v>0.36261371085197702</v>
      </c>
      <c r="I40" s="1">
        <v>0.23390858313321</v>
      </c>
      <c r="J40" s="1">
        <v>1.12211878786358E-2</v>
      </c>
      <c r="K40" s="1">
        <v>4.3384481143072897E-6</v>
      </c>
      <c r="L40" s="1">
        <v>3.1419755560950197E-2</v>
      </c>
      <c r="M40" s="1">
        <v>0</v>
      </c>
      <c r="N40" s="1">
        <v>5.2105460490611396E-3</v>
      </c>
      <c r="O40" s="1">
        <v>1.80727965856727E-2</v>
      </c>
      <c r="P40" s="1">
        <v>5.8712428758251004E-3</v>
      </c>
      <c r="Q40" s="1">
        <v>2.2010767295876602E-2</v>
      </c>
      <c r="R40" s="1">
        <v>0.67777176060672994</v>
      </c>
      <c r="S40" s="1">
        <v>0.16730644619715601</v>
      </c>
      <c r="T40" s="1">
        <v>0.66197972419522599</v>
      </c>
      <c r="U40" s="1">
        <v>0.24856723978592299</v>
      </c>
      <c r="V40" s="1">
        <v>7.4859946076545794E-2</v>
      </c>
      <c r="W40" s="1">
        <v>0.42262065148706301</v>
      </c>
      <c r="X40" s="1">
        <v>3.84494619996978E-5</v>
      </c>
      <c r="Y40" s="1">
        <v>8.0894048311532907E-2</v>
      </c>
    </row>
    <row r="41" spans="1:25" x14ac:dyDescent="0.2">
      <c r="A41" s="17" t="s">
        <v>12</v>
      </c>
      <c r="B41" s="1">
        <v>0.537708346438729</v>
      </c>
      <c r="C41" s="1">
        <v>0.26579004591335997</v>
      </c>
      <c r="D41" s="1">
        <v>7.3901027595991396E-3</v>
      </c>
      <c r="E41" s="1">
        <v>0.15765923462633699</v>
      </c>
      <c r="F41" s="1">
        <v>3.7201200313633501E-4</v>
      </c>
      <c r="G41" s="1">
        <v>1.5627639036901101E-5</v>
      </c>
      <c r="H41" s="1">
        <v>7.9735268240997302E-4</v>
      </c>
      <c r="I41" s="1">
        <v>1.62427328470841E-2</v>
      </c>
      <c r="J41" s="1">
        <v>1.67719962191759E-2</v>
      </c>
      <c r="K41" s="1">
        <v>0.15173060888246101</v>
      </c>
      <c r="L41" s="1">
        <v>0.69875612951202004</v>
      </c>
      <c r="M41" s="1">
        <v>5.2105460490611396E-3</v>
      </c>
      <c r="N41" s="1">
        <v>0</v>
      </c>
      <c r="O41" s="1">
        <v>1.6363985769856301E-4</v>
      </c>
      <c r="P41" s="1">
        <v>0.457218496925901</v>
      </c>
      <c r="Q41" s="1">
        <v>1.22724544355785E-6</v>
      </c>
      <c r="R41" s="1">
        <v>0.16370114659070201</v>
      </c>
      <c r="S41" s="1">
        <v>8.25243712157189E-2</v>
      </c>
      <c r="T41" s="1">
        <v>0.21097448364693</v>
      </c>
      <c r="U41" s="1">
        <v>0.14959026529563599</v>
      </c>
      <c r="V41" s="1">
        <v>0.78500287610546704</v>
      </c>
      <c r="W41" s="1">
        <v>6.8755110797282595E-2</v>
      </c>
      <c r="X41" s="1">
        <v>0.82428960053936695</v>
      </c>
      <c r="Y41" s="1">
        <v>2.0154666642672701E-2</v>
      </c>
    </row>
    <row r="42" spans="1:25" x14ac:dyDescent="0.2">
      <c r="A42" s="17" t="s">
        <v>13</v>
      </c>
      <c r="B42" s="1">
        <v>0.53350055519291495</v>
      </c>
      <c r="C42" s="1">
        <v>0.79901171878174704</v>
      </c>
      <c r="D42" s="1">
        <v>1.14675188716941E-4</v>
      </c>
      <c r="E42" s="1">
        <v>0.14088813106048301</v>
      </c>
      <c r="F42" s="1">
        <v>0.174041884171698</v>
      </c>
      <c r="G42" s="1">
        <v>6.7575858070200601E-3</v>
      </c>
      <c r="H42" s="1">
        <v>5.5453877501898501E-3</v>
      </c>
      <c r="I42" s="1">
        <v>8.5177116409309195E-2</v>
      </c>
      <c r="J42" s="1">
        <v>0.11560778831108499</v>
      </c>
      <c r="K42" s="1">
        <v>0.39768608751016998</v>
      </c>
      <c r="L42" s="1">
        <v>0.12945077780434999</v>
      </c>
      <c r="M42" s="1">
        <v>1.80727965856727E-2</v>
      </c>
      <c r="N42" s="1">
        <v>1.6363985769856301E-4</v>
      </c>
      <c r="O42" s="1">
        <v>0</v>
      </c>
      <c r="P42" s="1">
        <v>6.7643851275069802E-3</v>
      </c>
      <c r="Q42" s="1">
        <v>8.7441648373873804E-2</v>
      </c>
      <c r="R42" s="1">
        <v>0.20953617535805899</v>
      </c>
      <c r="S42" s="1">
        <v>2.3615061078499802E-6</v>
      </c>
      <c r="T42" s="1">
        <v>0.76948096375041597</v>
      </c>
      <c r="U42" s="1">
        <v>0.95914235085192301</v>
      </c>
      <c r="V42" s="1">
        <v>0.35254023235761101</v>
      </c>
      <c r="W42" s="1">
        <v>0.96408122786332595</v>
      </c>
      <c r="X42" s="1">
        <v>1.2810253329514E-2</v>
      </c>
      <c r="Y42" s="1">
        <v>2.5980840083792702E-6</v>
      </c>
    </row>
    <row r="43" spans="1:25" x14ac:dyDescent="0.2">
      <c r="A43" s="17" t="s">
        <v>14</v>
      </c>
      <c r="B43" s="1">
        <v>4.2562443310239298E-3</v>
      </c>
      <c r="C43" s="1">
        <v>1.2253605467345901E-3</v>
      </c>
      <c r="D43" s="1">
        <v>9.4695537385173206E-3</v>
      </c>
      <c r="E43" s="1">
        <v>1.11903062675548E-7</v>
      </c>
      <c r="F43" s="1">
        <v>0.33730237320287898</v>
      </c>
      <c r="G43" s="1">
        <v>0.42472220912483399</v>
      </c>
      <c r="H43" s="1">
        <v>0.11702023667349</v>
      </c>
      <c r="I43" s="1">
        <v>5.42781272953698E-2</v>
      </c>
      <c r="J43" s="1">
        <v>9.3778995206275303E-4</v>
      </c>
      <c r="K43" s="1">
        <v>9.0381611386044398E-3</v>
      </c>
      <c r="L43" s="1">
        <v>0.82922999209146298</v>
      </c>
      <c r="M43" s="1">
        <v>5.8712428758251004E-3</v>
      </c>
      <c r="N43" s="1">
        <v>0.457218496925901</v>
      </c>
      <c r="O43" s="1">
        <v>6.7643851275069802E-3</v>
      </c>
      <c r="P43" s="1">
        <v>0</v>
      </c>
      <c r="Q43" s="1">
        <v>0.85961776791324995</v>
      </c>
      <c r="R43" s="1">
        <v>0.51954662362137405</v>
      </c>
      <c r="S43" s="1">
        <v>5.8239603739650703E-2</v>
      </c>
      <c r="T43" s="1">
        <v>2.6889212176285399E-6</v>
      </c>
      <c r="U43" s="1">
        <v>0.83205191553958302</v>
      </c>
      <c r="V43" s="1">
        <v>0.991810498513223</v>
      </c>
      <c r="W43" s="1">
        <v>1.1192477668669099E-3</v>
      </c>
      <c r="X43" s="1">
        <v>2.2541595615780698E-2</v>
      </c>
      <c r="Y43" s="1">
        <v>0.60823250051440003</v>
      </c>
    </row>
    <row r="44" spans="1:25" x14ac:dyDescent="0.2">
      <c r="A44" s="17" t="s">
        <v>15</v>
      </c>
      <c r="B44" s="1">
        <v>0.30165269449675097</v>
      </c>
      <c r="C44" s="1">
        <v>1.51766759954892E-2</v>
      </c>
      <c r="D44" s="1">
        <v>0.20580246402875199</v>
      </c>
      <c r="E44" s="1">
        <v>0.61910685032920798</v>
      </c>
      <c r="F44" s="1">
        <v>3.0824351739267799E-10</v>
      </c>
      <c r="G44" s="1">
        <v>3.5969347447055001E-5</v>
      </c>
      <c r="H44" s="1">
        <v>0.54273882790007999</v>
      </c>
      <c r="I44" s="1">
        <v>2.5916949570910602E-2</v>
      </c>
      <c r="J44" s="1">
        <v>4.5785808748542902E-3</v>
      </c>
      <c r="K44" s="1">
        <v>2.5509768294821999E-2</v>
      </c>
      <c r="L44" s="1">
        <v>6.3693587078880107E-2</v>
      </c>
      <c r="M44" s="1">
        <v>2.2010767295876602E-2</v>
      </c>
      <c r="N44" s="1">
        <v>1.22724544355785E-6</v>
      </c>
      <c r="O44" s="1">
        <v>8.7441648373873804E-2</v>
      </c>
      <c r="P44" s="1">
        <v>0.85961776791324995</v>
      </c>
      <c r="Q44" s="1">
        <v>0</v>
      </c>
      <c r="R44" s="1">
        <v>1.3163007375852599E-4</v>
      </c>
      <c r="S44" s="1">
        <v>5.3980584893263E-4</v>
      </c>
      <c r="T44" s="1">
        <v>0.234879012384099</v>
      </c>
      <c r="U44" s="1">
        <v>4.3063599965123003E-2</v>
      </c>
      <c r="V44" s="1">
        <v>0.82321648171741502</v>
      </c>
      <c r="W44" s="1">
        <v>3.2302836493583897E-2</v>
      </c>
      <c r="X44" s="1">
        <v>0.19986571760702199</v>
      </c>
      <c r="Y44" s="1">
        <v>1.51587349690342E-2</v>
      </c>
    </row>
    <row r="45" spans="1:25" x14ac:dyDescent="0.2">
      <c r="A45" s="17" t="s">
        <v>16</v>
      </c>
      <c r="B45" s="1">
        <v>0.17077475247528101</v>
      </c>
      <c r="C45" s="1">
        <v>7.55618949191461E-4</v>
      </c>
      <c r="D45" s="1">
        <v>0.32772342786043601</v>
      </c>
      <c r="E45" s="1">
        <v>0.162430512847279</v>
      </c>
      <c r="F45" s="1">
        <v>3.9244613171739898E-2</v>
      </c>
      <c r="G45" s="1">
        <v>0.63855806079171495</v>
      </c>
      <c r="H45" s="1">
        <v>0.45437299718395002</v>
      </c>
      <c r="I45" s="1">
        <v>0.25619057710528098</v>
      </c>
      <c r="J45" s="1">
        <v>0.99666222575715202</v>
      </c>
      <c r="K45" s="1">
        <v>0.39404346186111899</v>
      </c>
      <c r="L45" s="1">
        <v>7.4141232866058102E-2</v>
      </c>
      <c r="M45" s="1">
        <v>0.67777176060672994</v>
      </c>
      <c r="N45" s="1">
        <v>0.16370114659070201</v>
      </c>
      <c r="O45" s="1">
        <v>0.20953617535805899</v>
      </c>
      <c r="P45" s="1">
        <v>0.51954662362137405</v>
      </c>
      <c r="Q45" s="1">
        <v>1.3163007375852599E-4</v>
      </c>
      <c r="R45" s="1">
        <v>0</v>
      </c>
      <c r="S45" s="1">
        <v>8.2871057001198799E-3</v>
      </c>
      <c r="T45" s="1">
        <v>3.3104565320225501E-2</v>
      </c>
      <c r="U45" s="1">
        <v>8.5241023087322301E-2</v>
      </c>
      <c r="V45" s="1">
        <v>0.84361611424949901</v>
      </c>
      <c r="W45" s="1">
        <v>0.24712864484573299</v>
      </c>
      <c r="X45" s="1">
        <v>6.0070591352902297E-2</v>
      </c>
      <c r="Y45" s="1">
        <v>2.96548169523181E-2</v>
      </c>
    </row>
    <row r="46" spans="1:25" x14ac:dyDescent="0.2">
      <c r="A46" s="17" t="s">
        <v>17</v>
      </c>
      <c r="B46" s="1">
        <v>0.19557035694045599</v>
      </c>
      <c r="C46" s="1">
        <v>0.138233420663188</v>
      </c>
      <c r="D46" s="1">
        <v>2.8047829832406001E-3</v>
      </c>
      <c r="E46" s="1">
        <v>0.17567596586188999</v>
      </c>
      <c r="F46" s="1">
        <v>1.60816690923026E-4</v>
      </c>
      <c r="G46" s="1">
        <v>1.91072342864028E-4</v>
      </c>
      <c r="H46" s="1">
        <v>0.37726985025259002</v>
      </c>
      <c r="I46" s="1">
        <v>0.43305443862380999</v>
      </c>
      <c r="J46" s="1">
        <v>0.26858142587086198</v>
      </c>
      <c r="K46" s="1">
        <v>0.62125794014799496</v>
      </c>
      <c r="L46" s="1">
        <v>0.113317982127702</v>
      </c>
      <c r="M46" s="1">
        <v>0.16730644619715601</v>
      </c>
      <c r="N46" s="1">
        <v>8.25243712157189E-2</v>
      </c>
      <c r="O46" s="1">
        <v>2.3615061078499802E-6</v>
      </c>
      <c r="P46" s="1">
        <v>5.8239603739650703E-2</v>
      </c>
      <c r="Q46" s="1">
        <v>5.3980584893263E-4</v>
      </c>
      <c r="R46" s="1">
        <v>8.2871057001198799E-3</v>
      </c>
      <c r="S46" s="1">
        <v>0</v>
      </c>
      <c r="T46" s="1">
        <v>5.69092571657214E-2</v>
      </c>
      <c r="U46" s="1">
        <v>0.42849532759308701</v>
      </c>
      <c r="V46" s="1">
        <v>5.0172437850966598E-3</v>
      </c>
      <c r="W46" s="1">
        <v>0.39708404002020098</v>
      </c>
      <c r="X46" s="1">
        <v>0.367785046836693</v>
      </c>
      <c r="Y46" s="1">
        <v>7.4760311043658198E-4</v>
      </c>
    </row>
    <row r="47" spans="1:25" x14ac:dyDescent="0.2">
      <c r="A47" s="17" t="s">
        <v>18</v>
      </c>
      <c r="B47" s="1">
        <v>1.2276316147539601E-4</v>
      </c>
      <c r="C47" s="1">
        <v>0.43005818955358099</v>
      </c>
      <c r="D47" s="1">
        <v>5.1874370599359699E-3</v>
      </c>
      <c r="E47" s="1">
        <v>2.05958242698834E-7</v>
      </c>
      <c r="F47" s="1">
        <v>0.52450742041882903</v>
      </c>
      <c r="G47" s="1">
        <v>0.72472434353299497</v>
      </c>
      <c r="H47" s="1">
        <v>0.214645062779072</v>
      </c>
      <c r="I47" s="1">
        <v>7.9697038336432005E-2</v>
      </c>
      <c r="J47" s="1">
        <v>3.1552899535775098E-3</v>
      </c>
      <c r="K47" s="1">
        <v>0.351332552492503</v>
      </c>
      <c r="L47" s="1">
        <v>0.82996072567943602</v>
      </c>
      <c r="M47" s="1">
        <v>0.66197972419522599</v>
      </c>
      <c r="N47" s="1">
        <v>0.21097448364693</v>
      </c>
      <c r="O47" s="1">
        <v>0.76948096375041597</v>
      </c>
      <c r="P47" s="1">
        <v>2.6889212176285399E-6</v>
      </c>
      <c r="Q47" s="1">
        <v>0.234879012384099</v>
      </c>
      <c r="R47" s="1">
        <v>3.3104565320225501E-2</v>
      </c>
      <c r="S47" s="1">
        <v>5.69092571657214E-2</v>
      </c>
      <c r="T47" s="1">
        <v>0</v>
      </c>
      <c r="U47" s="1">
        <v>0.50200411905926501</v>
      </c>
      <c r="V47" s="1">
        <v>0.26253570027574202</v>
      </c>
      <c r="W47" s="1">
        <v>5.3566108895914601E-2</v>
      </c>
      <c r="X47" s="1">
        <v>7.5045983504306496E-2</v>
      </c>
      <c r="Y47" s="1">
        <v>0.75611636207330002</v>
      </c>
    </row>
    <row r="48" spans="1:25" x14ac:dyDescent="0.2">
      <c r="A48" s="17" t="s">
        <v>19</v>
      </c>
      <c r="B48" s="1">
        <v>0.99559644302926298</v>
      </c>
      <c r="C48" s="1">
        <v>1.0594904800578999E-2</v>
      </c>
      <c r="D48" s="1">
        <v>8.7115674499116402E-4</v>
      </c>
      <c r="E48" s="1">
        <v>6.5927077345302704E-2</v>
      </c>
      <c r="F48" s="1">
        <v>0.54838764814097596</v>
      </c>
      <c r="G48" s="1">
        <v>0.24665419734022101</v>
      </c>
      <c r="H48" s="1">
        <v>1.41171150008068E-2</v>
      </c>
      <c r="I48" s="1">
        <v>0.70069122504498804</v>
      </c>
      <c r="J48" s="1">
        <v>0.208412150409267</v>
      </c>
      <c r="K48" s="1">
        <v>0.26997736946173101</v>
      </c>
      <c r="L48" s="1">
        <v>0.57258144632280605</v>
      </c>
      <c r="M48" s="1">
        <v>0.24856723978592299</v>
      </c>
      <c r="N48" s="1">
        <v>0.14959026529563599</v>
      </c>
      <c r="O48" s="1">
        <v>0.95914235085192301</v>
      </c>
      <c r="P48" s="1">
        <v>0.83205191553958302</v>
      </c>
      <c r="Q48" s="1">
        <v>4.3063599965123003E-2</v>
      </c>
      <c r="R48" s="1">
        <v>8.5241023087322301E-2</v>
      </c>
      <c r="S48" s="1">
        <v>0.42849532759308701</v>
      </c>
      <c r="T48" s="1">
        <v>0.50200411905926501</v>
      </c>
      <c r="U48" s="1">
        <v>0</v>
      </c>
      <c r="V48" s="1">
        <v>0.18266104049729201</v>
      </c>
      <c r="W48" s="1">
        <v>0.34880149499864299</v>
      </c>
      <c r="X48" s="1">
        <v>0.43283175169103699</v>
      </c>
      <c r="Y48" s="1">
        <v>2.43337889109792E-2</v>
      </c>
    </row>
    <row r="49" spans="1:25" x14ac:dyDescent="0.2">
      <c r="A49" s="17" t="s">
        <v>20</v>
      </c>
      <c r="B49" s="1">
        <v>1.6938881976248299E-4</v>
      </c>
      <c r="C49" s="1">
        <v>0.61633292025168696</v>
      </c>
      <c r="D49" s="1">
        <v>0.93998900847535405</v>
      </c>
      <c r="E49" s="1">
        <v>0.46428269742685202</v>
      </c>
      <c r="F49" s="1">
        <v>0.25972767331437902</v>
      </c>
      <c r="G49" s="1">
        <v>0.72727390033756001</v>
      </c>
      <c r="H49" s="1">
        <v>2.63957288593244E-2</v>
      </c>
      <c r="I49" s="1">
        <v>2.0094277439078501E-3</v>
      </c>
      <c r="J49" s="1">
        <v>2.6955620321483199E-3</v>
      </c>
      <c r="K49" s="1">
        <v>0.15003948982197399</v>
      </c>
      <c r="L49" s="1">
        <v>3.8812709783473702E-3</v>
      </c>
      <c r="M49" s="1">
        <v>7.4859946076545794E-2</v>
      </c>
      <c r="N49" s="1">
        <v>0.78500287610546704</v>
      </c>
      <c r="O49" s="1">
        <v>0.35254023235761101</v>
      </c>
      <c r="P49" s="1">
        <v>0.991810498513223</v>
      </c>
      <c r="Q49" s="1">
        <v>0.82321648171741502</v>
      </c>
      <c r="R49" s="1">
        <v>0.84361611424949901</v>
      </c>
      <c r="S49" s="1">
        <v>5.0172437850966598E-3</v>
      </c>
      <c r="T49" s="1">
        <v>0.26253570027574202</v>
      </c>
      <c r="U49" s="1">
        <v>0.18266104049729201</v>
      </c>
      <c r="V49" s="1">
        <v>0</v>
      </c>
      <c r="W49" s="1">
        <v>1.44118769233887E-4</v>
      </c>
      <c r="X49" s="1">
        <v>1.5717903639271399E-3</v>
      </c>
      <c r="Y49" s="1">
        <v>0.22983657451317399</v>
      </c>
    </row>
    <row r="50" spans="1:25" x14ac:dyDescent="0.2">
      <c r="A50" s="17" t="s">
        <v>21</v>
      </c>
      <c r="B50" s="1">
        <v>0.55876521603251095</v>
      </c>
      <c r="C50" s="1">
        <v>0.14937638142213799</v>
      </c>
      <c r="D50" s="1">
        <v>0.44580552736818602</v>
      </c>
      <c r="E50" s="1">
        <v>7.0099570940566305E-2</v>
      </c>
      <c r="F50" s="1">
        <v>5.2082001377965698E-3</v>
      </c>
      <c r="G50" s="1">
        <v>0.86102426056150705</v>
      </c>
      <c r="H50" s="1">
        <v>0.40539678125216699</v>
      </c>
      <c r="I50" s="1">
        <v>9.6567344656948203E-5</v>
      </c>
      <c r="J50" s="1">
        <v>3.8635919524632699E-7</v>
      </c>
      <c r="K50" s="1">
        <v>0.84091891730591595</v>
      </c>
      <c r="L50" s="1">
        <v>0.160241965895873</v>
      </c>
      <c r="M50" s="1">
        <v>0.42262065148706301</v>
      </c>
      <c r="N50" s="1">
        <v>6.8755110797282595E-2</v>
      </c>
      <c r="O50" s="1">
        <v>0.96408122786332595</v>
      </c>
      <c r="P50" s="1">
        <v>1.1192477668669099E-3</v>
      </c>
      <c r="Q50" s="1">
        <v>3.2302836493583897E-2</v>
      </c>
      <c r="R50" s="1">
        <v>0.24712864484573299</v>
      </c>
      <c r="S50" s="1">
        <v>0.39708404002020098</v>
      </c>
      <c r="T50" s="1">
        <v>5.3566108895914601E-2</v>
      </c>
      <c r="U50" s="1">
        <v>0.34880149499864299</v>
      </c>
      <c r="V50" s="1">
        <v>1.44118769233887E-4</v>
      </c>
      <c r="W50" s="1">
        <v>0</v>
      </c>
      <c r="X50" s="1">
        <v>0.60645264786694097</v>
      </c>
      <c r="Y50" s="1">
        <v>3.8860115296315799E-2</v>
      </c>
    </row>
    <row r="51" spans="1:25" x14ac:dyDescent="0.2">
      <c r="A51" s="17" t="s">
        <v>22</v>
      </c>
      <c r="B51" s="1">
        <v>2.2858073855586798E-6</v>
      </c>
      <c r="C51" s="1">
        <v>6.1384334839630197E-2</v>
      </c>
      <c r="D51" s="1">
        <v>6.3017228685434107E-2</v>
      </c>
      <c r="E51" s="1">
        <v>0.25847033625707799</v>
      </c>
      <c r="F51" s="1">
        <v>6.58448299907608E-2</v>
      </c>
      <c r="G51" s="1">
        <v>0.39737102272283098</v>
      </c>
      <c r="H51" s="1">
        <v>3.5849399231411899E-3</v>
      </c>
      <c r="I51" s="1">
        <v>6.7417866023454995E-2</v>
      </c>
      <c r="J51" s="1">
        <v>9.6770330397373504E-3</v>
      </c>
      <c r="K51" s="1">
        <v>7.9359687692866503E-5</v>
      </c>
      <c r="L51" s="1">
        <v>1.06001635041356E-5</v>
      </c>
      <c r="M51" s="1">
        <v>3.84494619996978E-5</v>
      </c>
      <c r="N51" s="1">
        <v>0.82428960053936695</v>
      </c>
      <c r="O51" s="1">
        <v>1.2810253329514E-2</v>
      </c>
      <c r="P51" s="1">
        <v>2.2541595615780698E-2</v>
      </c>
      <c r="Q51" s="1">
        <v>0.19986571760702199</v>
      </c>
      <c r="R51" s="1">
        <v>6.0070591352902297E-2</v>
      </c>
      <c r="S51" s="1">
        <v>0.367785046836693</v>
      </c>
      <c r="T51" s="1">
        <v>7.5045983504306496E-2</v>
      </c>
      <c r="U51" s="1">
        <v>0.43283175169103699</v>
      </c>
      <c r="V51" s="1">
        <v>1.5717903639271399E-3</v>
      </c>
      <c r="W51" s="1">
        <v>0.60645264786694097</v>
      </c>
      <c r="X51" s="1">
        <v>0</v>
      </c>
      <c r="Y51" s="1">
        <v>1.3053322946348899E-2</v>
      </c>
    </row>
    <row r="52" spans="1:25" x14ac:dyDescent="0.2">
      <c r="A52" s="18" t="s">
        <v>23</v>
      </c>
      <c r="B52" s="15">
        <v>0.39756456542677898</v>
      </c>
      <c r="C52" s="15">
        <v>4.1377964956168502E-2</v>
      </c>
      <c r="D52" s="15">
        <v>3.30086919409623E-6</v>
      </c>
      <c r="E52" s="15">
        <v>0.75774916406625703</v>
      </c>
      <c r="F52" s="15">
        <v>4.6668280965796796E-3</v>
      </c>
      <c r="G52" s="15">
        <v>9.0899721168862999E-4</v>
      </c>
      <c r="H52" s="15">
        <v>2.08892979316549E-2</v>
      </c>
      <c r="I52" s="15">
        <v>1.58005610084514E-3</v>
      </c>
      <c r="J52" s="15">
        <v>2.7491367268499501E-3</v>
      </c>
      <c r="K52" s="15">
        <v>2.54486377835349E-2</v>
      </c>
      <c r="L52" s="15">
        <v>1.1685599392454501E-2</v>
      </c>
      <c r="M52" s="15">
        <v>8.0894048311532907E-2</v>
      </c>
      <c r="N52" s="15">
        <v>2.0154666642672701E-2</v>
      </c>
      <c r="O52" s="15">
        <v>2.5980840083792702E-6</v>
      </c>
      <c r="P52" s="15">
        <v>0.60823250051440003</v>
      </c>
      <c r="Q52" s="15">
        <v>1.51587349690342E-2</v>
      </c>
      <c r="R52" s="15">
        <v>2.96548169523181E-2</v>
      </c>
      <c r="S52" s="15">
        <v>7.4760311043658198E-4</v>
      </c>
      <c r="T52" s="15">
        <v>0.75611636207330002</v>
      </c>
      <c r="U52" s="15">
        <v>2.43337889109792E-2</v>
      </c>
      <c r="V52" s="15">
        <v>0.22983657451317399</v>
      </c>
      <c r="W52" s="15">
        <v>3.8860115296315799E-2</v>
      </c>
      <c r="X52" s="15">
        <v>1.3053322946348899E-2</v>
      </c>
      <c r="Y52" s="15">
        <v>0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2"/>
  <sheetViews>
    <sheetView workbookViewId="0"/>
  </sheetViews>
  <sheetFormatPr defaultRowHeight="15" x14ac:dyDescent="0.2"/>
  <cols>
    <col min="1" max="1" width="29.875" style="1" customWidth="1"/>
    <col min="2" max="25" width="8.875" style="1"/>
  </cols>
  <sheetData>
    <row r="1" spans="1:25" ht="18.75" x14ac:dyDescent="0.2">
      <c r="A1" s="23" t="s">
        <v>10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</row>
    <row r="2" spans="1:25" x14ac:dyDescent="0.2">
      <c r="A2" s="33" t="s">
        <v>101</v>
      </c>
      <c r="B2" s="34" t="s">
        <v>0</v>
      </c>
      <c r="C2" s="34" t="s">
        <v>1</v>
      </c>
      <c r="D2" s="34" t="s">
        <v>2</v>
      </c>
      <c r="E2" s="34" t="s">
        <v>3</v>
      </c>
      <c r="F2" s="34" t="s">
        <v>4</v>
      </c>
      <c r="G2" s="34" t="s">
        <v>5</v>
      </c>
      <c r="H2" s="34" t="s">
        <v>6</v>
      </c>
      <c r="I2" s="34" t="s">
        <v>7</v>
      </c>
      <c r="J2" s="34" t="s">
        <v>8</v>
      </c>
      <c r="K2" s="34" t="s">
        <v>9</v>
      </c>
      <c r="L2" s="34" t="s">
        <v>10</v>
      </c>
      <c r="M2" s="34" t="s">
        <v>11</v>
      </c>
      <c r="N2" s="16" t="s">
        <v>12</v>
      </c>
      <c r="O2" s="16" t="s">
        <v>13</v>
      </c>
      <c r="P2" s="16" t="s">
        <v>14</v>
      </c>
      <c r="Q2" s="16" t="s">
        <v>15</v>
      </c>
      <c r="R2" s="16" t="s">
        <v>16</v>
      </c>
      <c r="S2" s="16" t="s">
        <v>17</v>
      </c>
      <c r="T2" s="16" t="s">
        <v>18</v>
      </c>
      <c r="U2" s="16" t="s">
        <v>19</v>
      </c>
      <c r="V2" s="16" t="s">
        <v>20</v>
      </c>
      <c r="W2" s="16" t="s">
        <v>21</v>
      </c>
      <c r="X2" s="16" t="s">
        <v>22</v>
      </c>
      <c r="Y2" s="16" t="s">
        <v>23</v>
      </c>
    </row>
    <row r="3" spans="1:25" x14ac:dyDescent="0.2">
      <c r="A3" s="35" t="s">
        <v>105</v>
      </c>
      <c r="B3" s="32">
        <v>0.249334073819271</v>
      </c>
      <c r="C3" s="32">
        <v>-6.7381913605814706E-2</v>
      </c>
      <c r="D3" s="32">
        <v>0.10689603966636101</v>
      </c>
      <c r="E3" s="32">
        <v>0.19471640712260899</v>
      </c>
      <c r="F3" s="32">
        <v>-6.9367476282520907E-2</v>
      </c>
      <c r="G3" s="32">
        <v>-8.1350781622857096E-2</v>
      </c>
      <c r="H3" s="32">
        <v>0.16183378372615301</v>
      </c>
      <c r="I3" s="32">
        <v>-0.12347143194033</v>
      </c>
      <c r="J3" s="32">
        <v>-0.119664295683963</v>
      </c>
      <c r="K3" s="32">
        <v>-6.4935861973682799E-2</v>
      </c>
      <c r="L3" s="32">
        <v>-0.18080117312191199</v>
      </c>
      <c r="M3" s="32">
        <v>1.3691527420827399E-2</v>
      </c>
      <c r="N3" s="1">
        <v>-4.7448104870442001E-2</v>
      </c>
      <c r="O3" s="1">
        <v>6.0377148137213899E-2</v>
      </c>
      <c r="P3" s="1">
        <v>-0.191333593006771</v>
      </c>
      <c r="Q3" s="1">
        <v>0.14833721840955399</v>
      </c>
      <c r="R3" s="1">
        <v>4.9514138109639103E-2</v>
      </c>
      <c r="S3" s="1">
        <v>-0.11725215931672001</v>
      </c>
      <c r="T3" s="1">
        <v>0.21382833235596199</v>
      </c>
      <c r="U3" s="1">
        <v>-2.1745716486747999E-4</v>
      </c>
      <c r="V3" s="1">
        <v>0.20618171221682499</v>
      </c>
      <c r="W3" s="1">
        <v>-5.4734654025758001E-2</v>
      </c>
      <c r="X3" s="1">
        <v>-0.113920938141005</v>
      </c>
      <c r="Y3" s="1">
        <v>4.9376259408096403E-2</v>
      </c>
    </row>
    <row r="4" spans="1:25" ht="15.75" x14ac:dyDescent="0.2">
      <c r="A4" s="36" t="s">
        <v>106</v>
      </c>
      <c r="B4" s="32">
        <v>-0.161184324647798</v>
      </c>
      <c r="C4" s="32">
        <v>0.200186309059563</v>
      </c>
      <c r="D4" s="32">
        <v>-0.219940002921371</v>
      </c>
      <c r="E4" s="32">
        <v>-0.126541655812898</v>
      </c>
      <c r="F4" s="32">
        <v>0.105338046269751</v>
      </c>
      <c r="G4" s="32">
        <v>-9.5964678885949894E-2</v>
      </c>
      <c r="H4" s="32">
        <v>-3.6295847914733198E-2</v>
      </c>
      <c r="I4" s="32">
        <v>0.15858848052985999</v>
      </c>
      <c r="J4" s="32">
        <v>0.222173525263202</v>
      </c>
      <c r="K4" s="32">
        <v>0.14172271202658701</v>
      </c>
      <c r="L4" s="32">
        <v>0.109481923131271</v>
      </c>
      <c r="M4" s="32">
        <v>0.15257060107575701</v>
      </c>
      <c r="N4" s="1">
        <v>-0.177360971023277</v>
      </c>
      <c r="O4" s="1">
        <v>2.9816393414968001E-2</v>
      </c>
      <c r="P4" s="1">
        <v>0.21944219980294599</v>
      </c>
      <c r="Q4" s="1">
        <v>-0.17382565374848899</v>
      </c>
      <c r="R4" s="1">
        <v>1.21973854424206E-2</v>
      </c>
      <c r="S4" s="1">
        <v>-5.4233924357389302E-2</v>
      </c>
      <c r="T4" s="1">
        <v>-0.21899124450712801</v>
      </c>
      <c r="U4" s="1">
        <v>-0.14683569200046101</v>
      </c>
      <c r="V4" s="1">
        <v>-0.105540029525182</v>
      </c>
      <c r="W4" s="1">
        <v>0.22411473738312501</v>
      </c>
      <c r="X4" s="1">
        <v>0.244984775178262</v>
      </c>
      <c r="Y4" s="1">
        <v>0.246754445449933</v>
      </c>
    </row>
    <row r="5" spans="1:25" x14ac:dyDescent="0.2">
      <c r="A5" s="35" t="s">
        <v>107</v>
      </c>
      <c r="B5" s="32">
        <v>0.23910440816950301</v>
      </c>
      <c r="C5" s="32">
        <v>0.15858796417364701</v>
      </c>
      <c r="D5" s="32">
        <v>0.127826077843713</v>
      </c>
      <c r="E5" s="32">
        <v>-0.14500851888621299</v>
      </c>
      <c r="F5" s="32">
        <v>-5.52624489832481E-2</v>
      </c>
      <c r="G5" s="32">
        <v>-0.16382222626749601</v>
      </c>
      <c r="H5" s="32">
        <v>0.252481537382509</v>
      </c>
      <c r="I5" s="32">
        <v>0.140145803929591</v>
      </c>
      <c r="J5" s="32">
        <v>8.1315941935526694E-3</v>
      </c>
      <c r="K5" s="32">
        <v>2.6348114874419799E-2</v>
      </c>
      <c r="L5" s="32">
        <v>-0.14106375603726401</v>
      </c>
      <c r="M5" s="32">
        <v>7.3710342212553404E-2</v>
      </c>
      <c r="N5" s="1">
        <v>-6.7877846103056902E-2</v>
      </c>
      <c r="O5" s="1">
        <v>4.5364509833820101E-2</v>
      </c>
      <c r="P5" s="1">
        <v>0.16292974164446</v>
      </c>
      <c r="Q5" s="1">
        <v>8.0090353371766607E-2</v>
      </c>
      <c r="R5" s="1">
        <v>8.2515891414553399E-2</v>
      </c>
      <c r="S5" s="1">
        <v>-0.190118924073476</v>
      </c>
      <c r="T5" s="1">
        <v>-5.6301445784710399E-2</v>
      </c>
      <c r="U5" s="1">
        <v>0.20288129356826801</v>
      </c>
      <c r="V5" s="1">
        <v>0.107337100829137</v>
      </c>
      <c r="W5" s="1">
        <v>8.1590243827861897E-2</v>
      </c>
      <c r="X5" s="1">
        <v>-0.127204110210454</v>
      </c>
      <c r="Y5" s="1">
        <v>-9.7949640945345903E-2</v>
      </c>
    </row>
    <row r="6" spans="1:25" x14ac:dyDescent="0.2">
      <c r="A6" s="35" t="s">
        <v>108</v>
      </c>
      <c r="B6" s="32">
        <v>2.5151526620579498E-3</v>
      </c>
      <c r="C6" s="32">
        <v>-3.9349734922958603E-2</v>
      </c>
      <c r="D6" s="32">
        <v>-2.46040911840298E-2</v>
      </c>
      <c r="E6" s="32">
        <v>0.1181544394502</v>
      </c>
      <c r="F6" s="32">
        <v>-9.0570522402318804E-2</v>
      </c>
      <c r="G6" s="32">
        <v>7.1028562666337405E-2</v>
      </c>
      <c r="H6" s="32">
        <v>0.114713112555155</v>
      </c>
      <c r="I6" s="32">
        <v>7.5808698707065299E-3</v>
      </c>
      <c r="J6" s="32">
        <v>-1.19635407827503E-2</v>
      </c>
      <c r="K6" s="32">
        <v>1.4418123477006901E-2</v>
      </c>
      <c r="L6" s="32">
        <v>2.0544639837511802E-3</v>
      </c>
      <c r="M6" s="32">
        <v>0.13315557793846799</v>
      </c>
      <c r="N6" s="1">
        <v>-5.3289920056950699E-2</v>
      </c>
      <c r="O6" s="1">
        <v>-6.1876998939747602E-2</v>
      </c>
      <c r="P6" s="1">
        <v>-8.4414010452191601E-2</v>
      </c>
      <c r="Q6" s="1">
        <v>6.9385824497289694E-2</v>
      </c>
      <c r="R6" s="1">
        <v>8.5040265814787297E-2</v>
      </c>
      <c r="S6" s="1">
        <v>-3.1833665923165E-2</v>
      </c>
      <c r="T6" s="1">
        <v>-4.7174936405870199E-2</v>
      </c>
      <c r="U6" s="1">
        <v>-2.51695054051497E-2</v>
      </c>
      <c r="V6" s="1">
        <v>5.6882842130707399E-2</v>
      </c>
      <c r="W6" s="1">
        <v>-5.0047453980620903E-2</v>
      </c>
      <c r="X6" s="1">
        <v>4.6818997152774204E-3</v>
      </c>
      <c r="Y6" s="1">
        <v>9.3241455862943398E-2</v>
      </c>
    </row>
    <row r="7" spans="1:25" x14ac:dyDescent="0.2">
      <c r="A7" s="35" t="s">
        <v>109</v>
      </c>
      <c r="B7" s="32">
        <v>-0.12529457941914099</v>
      </c>
      <c r="C7" s="32">
        <v>-9.5313471897758198E-2</v>
      </c>
      <c r="D7" s="32">
        <v>-9.6284394183590596E-2</v>
      </c>
      <c r="E7" s="32">
        <v>-0.13383433913564499</v>
      </c>
      <c r="F7" s="32">
        <v>-9.4714217764809497E-2</v>
      </c>
      <c r="G7" s="32">
        <v>-6.2291279312700398E-2</v>
      </c>
      <c r="H7" s="32">
        <v>-0.10139422582282499</v>
      </c>
      <c r="I7" s="32">
        <v>-0.11226809015360301</v>
      </c>
      <c r="J7" s="32">
        <v>-4.5461540350980802E-2</v>
      </c>
      <c r="K7" s="32">
        <v>0.11806001829658901</v>
      </c>
      <c r="L7" s="32">
        <v>-1.9422230736289601E-2</v>
      </c>
      <c r="M7" s="32">
        <v>0.23491599486596401</v>
      </c>
      <c r="N7" s="1">
        <v>0.227031464361927</v>
      </c>
      <c r="O7" s="1">
        <v>0.16703172421145901</v>
      </c>
      <c r="P7" s="1">
        <v>0.19496028957027001</v>
      </c>
      <c r="Q7" s="1">
        <v>0.21494123723210601</v>
      </c>
      <c r="R7" s="1">
        <v>0.27784974572193699</v>
      </c>
      <c r="S7" s="1">
        <v>-3.7873355300363003E-2</v>
      </c>
      <c r="T7" s="1">
        <v>-8.8368906099796293E-2</v>
      </c>
      <c r="U7" s="1">
        <v>0.14533261285228699</v>
      </c>
      <c r="V7" s="1">
        <v>-0.136010471175815</v>
      </c>
      <c r="W7" s="1">
        <v>1.7378270123342601E-3</v>
      </c>
      <c r="X7" s="1">
        <v>-1.67640160323426E-2</v>
      </c>
      <c r="Y7" s="1">
        <v>0.17301602759179899</v>
      </c>
    </row>
    <row r="8" spans="1:25" x14ac:dyDescent="0.2">
      <c r="A8" s="35" t="s">
        <v>110</v>
      </c>
      <c r="B8" s="32">
        <v>-1.7026434425320099E-2</v>
      </c>
      <c r="C8" s="32">
        <v>-6.8568553683594394E-2</v>
      </c>
      <c r="D8" s="32">
        <v>-0.14185108369317601</v>
      </c>
      <c r="E8" s="32">
        <v>-4.2013106295635802E-2</v>
      </c>
      <c r="F8" s="32">
        <v>-2.2600146640238999E-2</v>
      </c>
      <c r="G8" s="32">
        <v>-4.3827358365081698E-2</v>
      </c>
      <c r="H8" s="32">
        <v>-3.18973128619792E-2</v>
      </c>
      <c r="I8" s="32">
        <v>-4.9913111219157799E-2</v>
      </c>
      <c r="J8" s="32">
        <v>-2.43721656704497E-2</v>
      </c>
      <c r="K8" s="32">
        <v>-0.16481547898812299</v>
      </c>
      <c r="L8" s="32">
        <v>-4.4260071463395598E-2</v>
      </c>
      <c r="M8" s="32">
        <v>-0.17891930741838499</v>
      </c>
      <c r="N8" s="1">
        <v>-5.3909189024070603E-2</v>
      </c>
      <c r="O8" s="1">
        <v>-8.8406570851162797E-2</v>
      </c>
      <c r="P8" s="1">
        <v>-0.15809916509319399</v>
      </c>
      <c r="Q8" s="1">
        <v>-2.9296213938237201E-2</v>
      </c>
      <c r="R8" s="1">
        <v>3.4205567882273198E-2</v>
      </c>
      <c r="S8" s="1">
        <v>-3.33429513104022E-2</v>
      </c>
      <c r="T8" s="1">
        <v>-0.21809747440820801</v>
      </c>
      <c r="U8" s="1">
        <v>-0.13955313555370499</v>
      </c>
      <c r="V8" s="1">
        <v>-0.113636027649273</v>
      </c>
      <c r="W8" s="1">
        <v>-0.117849733548283</v>
      </c>
      <c r="X8" s="1">
        <v>-0.11055171295022</v>
      </c>
      <c r="Y8" s="1">
        <v>-1.2982418361505699E-2</v>
      </c>
    </row>
    <row r="9" spans="1:25" x14ac:dyDescent="0.2">
      <c r="A9" s="35" t="s">
        <v>30</v>
      </c>
      <c r="B9" s="32">
        <v>-0.12792764252274699</v>
      </c>
      <c r="C9" s="32">
        <v>0.13406068612673999</v>
      </c>
      <c r="D9" s="32">
        <v>1.8885482964991599E-2</v>
      </c>
      <c r="E9" s="32">
        <v>-0.21630290639678099</v>
      </c>
      <c r="F9" s="32">
        <v>2.29634117828579E-2</v>
      </c>
      <c r="G9" s="32">
        <v>-3.5273556517155497E-2</v>
      </c>
      <c r="H9" s="32">
        <v>8.6148125657826605E-2</v>
      </c>
      <c r="I9" s="32">
        <v>0.18074349735950301</v>
      </c>
      <c r="J9" s="32">
        <v>0.128425486360012</v>
      </c>
      <c r="K9" s="32">
        <v>0.100714035045548</v>
      </c>
      <c r="L9" s="32">
        <v>1.6367538185654101E-2</v>
      </c>
      <c r="M9" s="32">
        <v>0.14878495484572801</v>
      </c>
      <c r="N9" s="1">
        <v>3.9082664438897997E-2</v>
      </c>
      <c r="O9" s="1">
        <v>-0.13022727807044601</v>
      </c>
      <c r="P9" s="1">
        <v>0.19166778054460401</v>
      </c>
      <c r="Q9" s="1">
        <v>-0.105565642560065</v>
      </c>
      <c r="R9" s="1">
        <v>4.0623570436902602E-2</v>
      </c>
      <c r="S9" s="1">
        <v>-1.8896505682268298E-2</v>
      </c>
      <c r="T9" s="1">
        <v>-0.26402261733965199</v>
      </c>
      <c r="U9" s="1">
        <v>6.9737706386805806E-2</v>
      </c>
      <c r="V9" s="1">
        <v>-3.48815457696936E-2</v>
      </c>
      <c r="W9" s="1">
        <v>0.15980784681867699</v>
      </c>
      <c r="X9" s="1">
        <v>5.1076359092267501E-2</v>
      </c>
      <c r="Y9" s="1">
        <v>-7.5165891096464196E-2</v>
      </c>
    </row>
    <row r="10" spans="1:25" x14ac:dyDescent="0.2">
      <c r="A10" s="37" t="s">
        <v>111</v>
      </c>
      <c r="B10" s="38">
        <v>-9.1545407668468998E-2</v>
      </c>
      <c r="C10" s="38">
        <v>1.21951830751457E-3</v>
      </c>
      <c r="D10" s="38">
        <v>-0.26661585535004501</v>
      </c>
      <c r="E10" s="38">
        <v>-0.152709785874513</v>
      </c>
      <c r="F10" s="38">
        <v>8.3003376042993807E-2</v>
      </c>
      <c r="G10" s="38">
        <v>-4.0383160635694297E-2</v>
      </c>
      <c r="H10" s="38">
        <v>-0.30166961749237098</v>
      </c>
      <c r="I10" s="38">
        <v>0.22844831086546399</v>
      </c>
      <c r="J10" s="38">
        <v>0.18184834451951601</v>
      </c>
      <c r="K10" s="38">
        <v>6.9651375599803403E-2</v>
      </c>
      <c r="L10" s="38">
        <v>0.10854555683204301</v>
      </c>
      <c r="M10" s="38">
        <v>-2.6184943868541099E-2</v>
      </c>
      <c r="N10" s="15">
        <v>6.6304677644932405E-2</v>
      </c>
      <c r="O10" s="15">
        <v>0.20057788130728099</v>
      </c>
      <c r="P10" s="15">
        <v>9.9830804667379494E-2</v>
      </c>
      <c r="Q10" s="15">
        <v>4.42984563526269E-2</v>
      </c>
      <c r="R10" s="15">
        <v>-0.109588848776051</v>
      </c>
      <c r="S10" s="15">
        <v>-1.22882849241504E-2</v>
      </c>
      <c r="T10" s="15">
        <v>-3.2163589203619398E-2</v>
      </c>
      <c r="U10" s="15">
        <v>-0.29283673071941002</v>
      </c>
      <c r="V10" s="15">
        <v>0.10282162090135499</v>
      </c>
      <c r="W10" s="15">
        <v>0.171650404342473</v>
      </c>
      <c r="X10" s="15">
        <v>2.54521175143709E-2</v>
      </c>
      <c r="Y10" s="15">
        <v>0.11864304905011699</v>
      </c>
    </row>
    <row r="11" spans="1:25" x14ac:dyDescent="0.2">
      <c r="A11" s="39"/>
      <c r="B11" s="32"/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</row>
    <row r="12" spans="1:25" x14ac:dyDescent="0.2">
      <c r="A12" s="39"/>
      <c r="B12" s="32"/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</row>
    <row r="13" spans="1:25" x14ac:dyDescent="0.2">
      <c r="A13" s="39"/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</row>
    <row r="14" spans="1:25" x14ac:dyDescent="0.2">
      <c r="A14" s="33" t="s">
        <v>102</v>
      </c>
      <c r="B14" s="34" t="s">
        <v>0</v>
      </c>
      <c r="C14" s="34" t="s">
        <v>1</v>
      </c>
      <c r="D14" s="34" t="s">
        <v>2</v>
      </c>
      <c r="E14" s="34" t="s">
        <v>3</v>
      </c>
      <c r="F14" s="34" t="s">
        <v>4</v>
      </c>
      <c r="G14" s="34" t="s">
        <v>5</v>
      </c>
      <c r="H14" s="34" t="s">
        <v>6</v>
      </c>
      <c r="I14" s="34" t="s">
        <v>7</v>
      </c>
      <c r="J14" s="34" t="s">
        <v>8</v>
      </c>
      <c r="K14" s="34" t="s">
        <v>9</v>
      </c>
      <c r="L14" s="34" t="s">
        <v>10</v>
      </c>
      <c r="M14" s="34" t="s">
        <v>11</v>
      </c>
      <c r="N14" s="16" t="s">
        <v>12</v>
      </c>
      <c r="O14" s="16" t="s">
        <v>13</v>
      </c>
      <c r="P14" s="16" t="s">
        <v>14</v>
      </c>
      <c r="Q14" s="16" t="s">
        <v>15</v>
      </c>
      <c r="R14" s="16" t="s">
        <v>16</v>
      </c>
      <c r="S14" s="16" t="s">
        <v>17</v>
      </c>
      <c r="T14" s="16" t="s">
        <v>18</v>
      </c>
      <c r="U14" s="16" t="s">
        <v>19</v>
      </c>
      <c r="V14" s="16" t="s">
        <v>20</v>
      </c>
      <c r="W14" s="16" t="s">
        <v>21</v>
      </c>
      <c r="X14" s="16" t="s">
        <v>22</v>
      </c>
      <c r="Y14" s="16" t="s">
        <v>23</v>
      </c>
    </row>
    <row r="15" spans="1:25" x14ac:dyDescent="0.2">
      <c r="A15" s="35" t="s">
        <v>105</v>
      </c>
      <c r="B15" s="32">
        <v>5.9097871436939398E-2</v>
      </c>
      <c r="C15" s="32">
        <v>0.61526929678180997</v>
      </c>
      <c r="D15" s="32">
        <v>0.42448390721184598</v>
      </c>
      <c r="E15" s="32">
        <v>0.14300413755783101</v>
      </c>
      <c r="F15" s="32">
        <v>0.60486943630619705</v>
      </c>
      <c r="G15" s="32">
        <v>0.54380458212408</v>
      </c>
      <c r="H15" s="32">
        <v>0.224870254690895</v>
      </c>
      <c r="I15" s="32">
        <v>0.35579850612174502</v>
      </c>
      <c r="J15" s="32">
        <v>0.37093769046063502</v>
      </c>
      <c r="K15" s="32">
        <v>0.62818503791470304</v>
      </c>
      <c r="L15" s="32">
        <v>0.17440348639015499</v>
      </c>
      <c r="M15" s="32">
        <v>0.91875156402893399</v>
      </c>
      <c r="N15" s="1">
        <v>0.723573401076962</v>
      </c>
      <c r="O15" s="1">
        <v>0.6525517374184</v>
      </c>
      <c r="P15" s="1">
        <v>0.15021762251995699</v>
      </c>
      <c r="Q15" s="1">
        <v>0.26645136387270402</v>
      </c>
      <c r="R15" s="1">
        <v>0.712048541070609</v>
      </c>
      <c r="S15" s="1">
        <v>0.38072780285348801</v>
      </c>
      <c r="T15" s="1">
        <v>0.10702280165726601</v>
      </c>
      <c r="U15" s="1">
        <v>0.99870738586694996</v>
      </c>
      <c r="V15" s="1">
        <v>0.12047394103997699</v>
      </c>
      <c r="W15" s="1">
        <v>0.68321595114952105</v>
      </c>
      <c r="X15" s="1">
        <v>0.39449920007851302</v>
      </c>
      <c r="Y15" s="1">
        <v>0.71281570734248301</v>
      </c>
    </row>
    <row r="16" spans="1:25" ht="15.75" x14ac:dyDescent="0.2">
      <c r="A16" s="36" t="s">
        <v>106</v>
      </c>
      <c r="B16" s="32">
        <v>0.22676135122451699</v>
      </c>
      <c r="C16" s="32">
        <v>0.13189198304740701</v>
      </c>
      <c r="D16" s="32">
        <v>9.7129371038596701E-2</v>
      </c>
      <c r="E16" s="32">
        <v>0.34387017122137298</v>
      </c>
      <c r="F16" s="32">
        <v>0.431305204909678</v>
      </c>
      <c r="G16" s="32">
        <v>0.47362587687706798</v>
      </c>
      <c r="H16" s="32">
        <v>0.78678121955255598</v>
      </c>
      <c r="I16" s="32">
        <v>0.23443002306118199</v>
      </c>
      <c r="J16" s="32">
        <v>9.3696802928859901E-2</v>
      </c>
      <c r="K16" s="32">
        <v>0.28859898377471699</v>
      </c>
      <c r="L16" s="32">
        <v>0.413298761768148</v>
      </c>
      <c r="M16" s="32">
        <v>0.25289000718948002</v>
      </c>
      <c r="N16" s="1">
        <v>0.1828850173955</v>
      </c>
      <c r="O16" s="1">
        <v>0.824172904878547</v>
      </c>
      <c r="P16" s="1">
        <v>9.7907580659975804E-2</v>
      </c>
      <c r="Q16" s="1">
        <v>0.19190684561653201</v>
      </c>
      <c r="R16" s="1">
        <v>0.92759294522112901</v>
      </c>
      <c r="S16" s="1">
        <v>0.68596281910601897</v>
      </c>
      <c r="T16" s="1">
        <v>9.8616729459679905E-2</v>
      </c>
      <c r="U16" s="1">
        <v>0.27137622623742802</v>
      </c>
      <c r="V16" s="1">
        <v>0.43041739768092102</v>
      </c>
      <c r="W16" s="1">
        <v>9.0791018541721502E-2</v>
      </c>
      <c r="X16" s="1">
        <v>6.3812378197428896E-2</v>
      </c>
      <c r="Y16" s="1">
        <v>6.18588967299726E-2</v>
      </c>
    </row>
    <row r="17" spans="1:25" x14ac:dyDescent="0.2">
      <c r="A17" s="35" t="s">
        <v>107</v>
      </c>
      <c r="B17" s="32">
        <v>7.0661940703230397E-2</v>
      </c>
      <c r="C17" s="32">
        <v>0.23443156604924201</v>
      </c>
      <c r="D17" s="32">
        <v>0.33895457542610002</v>
      </c>
      <c r="E17" s="32">
        <v>0.27745051067219301</v>
      </c>
      <c r="F17" s="32">
        <v>0.68032502176201803</v>
      </c>
      <c r="G17" s="32">
        <v>0.21914855878133699</v>
      </c>
      <c r="H17" s="32">
        <v>5.5864784837965198E-2</v>
      </c>
      <c r="I17" s="32">
        <v>0.29405218405914502</v>
      </c>
      <c r="J17" s="32">
        <v>0.951692710977453</v>
      </c>
      <c r="K17" s="32">
        <v>0.84435411322276099</v>
      </c>
      <c r="L17" s="32">
        <v>0.29086963800930798</v>
      </c>
      <c r="M17" s="32">
        <v>0.58239478962648905</v>
      </c>
      <c r="N17" s="1">
        <v>0.61266456770557798</v>
      </c>
      <c r="O17" s="1">
        <v>0.73525830930199298</v>
      </c>
      <c r="P17" s="1">
        <v>0.22170395251830899</v>
      </c>
      <c r="Q17" s="1">
        <v>0.55008456398998395</v>
      </c>
      <c r="R17" s="1">
        <v>0.53803055533020905</v>
      </c>
      <c r="S17" s="1">
        <v>0.15287255811525699</v>
      </c>
      <c r="T17" s="1">
        <v>0.67464741861530297</v>
      </c>
      <c r="U17" s="1">
        <v>0.12666249950771799</v>
      </c>
      <c r="V17" s="1">
        <v>0.42256403116501101</v>
      </c>
      <c r="W17" s="1">
        <v>0.542615416053433</v>
      </c>
      <c r="X17" s="1">
        <v>0.34132939620179398</v>
      </c>
      <c r="Y17" s="1">
        <v>0.46448280433899902</v>
      </c>
    </row>
    <row r="18" spans="1:25" x14ac:dyDescent="0.2">
      <c r="A18" s="35" t="s">
        <v>108</v>
      </c>
      <c r="B18" s="32">
        <v>0.98505021357533296</v>
      </c>
      <c r="C18" s="32">
        <v>0.76931684032724901</v>
      </c>
      <c r="D18" s="32">
        <v>0.85454077492402702</v>
      </c>
      <c r="E18" s="32">
        <v>0.37704779606323202</v>
      </c>
      <c r="F18" s="32">
        <v>0.49895119069530902</v>
      </c>
      <c r="G18" s="32">
        <v>0.596228515286368</v>
      </c>
      <c r="H18" s="32">
        <v>0.39119803937667602</v>
      </c>
      <c r="I18" s="32">
        <v>0.95496088800532597</v>
      </c>
      <c r="J18" s="32">
        <v>0.92897750395888001</v>
      </c>
      <c r="K18" s="32">
        <v>0.91445549414087801</v>
      </c>
      <c r="L18" s="32">
        <v>0.98778826425015098</v>
      </c>
      <c r="M18" s="32">
        <v>0.31902987853574499</v>
      </c>
      <c r="N18" s="1">
        <v>0.69115234262557201</v>
      </c>
      <c r="O18" s="1">
        <v>0.64449340189531701</v>
      </c>
      <c r="P18" s="1">
        <v>0.52868848673897395</v>
      </c>
      <c r="Q18" s="1">
        <v>0.60477369165674799</v>
      </c>
      <c r="R18" s="1">
        <v>0.52562394145408498</v>
      </c>
      <c r="S18" s="1">
        <v>0.81248574297961296</v>
      </c>
      <c r="T18" s="1">
        <v>0.72510184428668101</v>
      </c>
      <c r="U18" s="1">
        <v>0.85123558029282997</v>
      </c>
      <c r="V18" s="1">
        <v>0.67147819590736701</v>
      </c>
      <c r="W18" s="1">
        <v>0.70908381098536599</v>
      </c>
      <c r="X18" s="1">
        <v>0.97217521622012504</v>
      </c>
      <c r="Y18" s="1">
        <v>0.486324541265786</v>
      </c>
    </row>
    <row r="19" spans="1:25" x14ac:dyDescent="0.2">
      <c r="A19" s="35" t="s">
        <v>109</v>
      </c>
      <c r="B19" s="32">
        <v>0.34868498145149601</v>
      </c>
      <c r="C19" s="32">
        <v>0.47664628305978402</v>
      </c>
      <c r="D19" s="32">
        <v>0.47214674077027102</v>
      </c>
      <c r="E19" s="32">
        <v>0.31654696906345198</v>
      </c>
      <c r="F19" s="32">
        <v>0.47943476568441201</v>
      </c>
      <c r="G19" s="32">
        <v>0.64227466768419805</v>
      </c>
      <c r="H19" s="32">
        <v>0.44884582877545398</v>
      </c>
      <c r="I19" s="32">
        <v>0.401439540128675</v>
      </c>
      <c r="J19" s="32">
        <v>0.73471280799064298</v>
      </c>
      <c r="K19" s="32">
        <v>0.37743189587103199</v>
      </c>
      <c r="L19" s="32">
        <v>0.88494066110552805</v>
      </c>
      <c r="M19" s="32">
        <v>7.5889118553245496E-2</v>
      </c>
      <c r="N19" s="1">
        <v>8.6558124997350799E-2</v>
      </c>
      <c r="O19" s="1">
        <v>0.210129290385137</v>
      </c>
      <c r="P19" s="1">
        <v>0.142494259509681</v>
      </c>
      <c r="Q19" s="1">
        <v>0.105165669525228</v>
      </c>
      <c r="R19" s="1">
        <v>3.4707624509180697E-2</v>
      </c>
      <c r="S19" s="1">
        <v>0.77774624188730401</v>
      </c>
      <c r="T19" s="1">
        <v>0.50948516567034396</v>
      </c>
      <c r="U19" s="1">
        <v>0.27636656697235701</v>
      </c>
      <c r="V19" s="1">
        <v>0.30867009771725801</v>
      </c>
      <c r="W19" s="1">
        <v>0.98967024305978601</v>
      </c>
      <c r="X19" s="1">
        <v>0.90060237842818203</v>
      </c>
      <c r="Y19" s="1">
        <v>0.19401699405070899</v>
      </c>
    </row>
    <row r="20" spans="1:25" x14ac:dyDescent="0.2">
      <c r="A20" s="35" t="s">
        <v>110</v>
      </c>
      <c r="B20" s="32">
        <v>0.899054481871709</v>
      </c>
      <c r="C20" s="32">
        <v>0.60904476835110599</v>
      </c>
      <c r="D20" s="32">
        <v>0.288157992673234</v>
      </c>
      <c r="E20" s="32">
        <v>0.75417779534670504</v>
      </c>
      <c r="F20" s="32">
        <v>0.86627470163314202</v>
      </c>
      <c r="G20" s="32">
        <v>0.74391727846704903</v>
      </c>
      <c r="H20" s="32">
        <v>0.81211764774939199</v>
      </c>
      <c r="I20" s="32">
        <v>0.70983022745007296</v>
      </c>
      <c r="J20" s="32">
        <v>0.85589724446881799</v>
      </c>
      <c r="K20" s="32">
        <v>0.21632891663405199</v>
      </c>
      <c r="L20" s="32">
        <v>0.74147651003978099</v>
      </c>
      <c r="M20" s="32">
        <v>0.17900694581339799</v>
      </c>
      <c r="N20" s="1">
        <v>0.68774639277560201</v>
      </c>
      <c r="O20" s="1">
        <v>0.50930400537275899</v>
      </c>
      <c r="P20" s="1">
        <v>0.23589534759459799</v>
      </c>
      <c r="Q20" s="1">
        <v>0.82719285902349204</v>
      </c>
      <c r="R20" s="1">
        <v>0.79879600346625701</v>
      </c>
      <c r="S20" s="1">
        <v>0.80376797967256497</v>
      </c>
      <c r="T20" s="1">
        <v>0.10003400959478299</v>
      </c>
      <c r="U20" s="1">
        <v>0.296118992041144</v>
      </c>
      <c r="V20" s="1">
        <v>0.39569048008507102</v>
      </c>
      <c r="W20" s="1">
        <v>0.37828816489297601</v>
      </c>
      <c r="X20" s="1">
        <v>0.40872155955612599</v>
      </c>
      <c r="Y20" s="1">
        <v>0.92294646751220699</v>
      </c>
    </row>
    <row r="21" spans="1:25" x14ac:dyDescent="0.2">
      <c r="A21" s="35" t="s">
        <v>30</v>
      </c>
      <c r="B21" s="32">
        <v>0.33856775939654299</v>
      </c>
      <c r="C21" s="32">
        <v>0.31572174179499202</v>
      </c>
      <c r="D21" s="32">
        <v>0.88809975580775002</v>
      </c>
      <c r="E21" s="32">
        <v>0.10292737980781</v>
      </c>
      <c r="F21" s="32">
        <v>0.86414542785803405</v>
      </c>
      <c r="G21" s="32">
        <v>0.792651297741783</v>
      </c>
      <c r="H21" s="32">
        <v>0.52022442856639395</v>
      </c>
      <c r="I21" s="32">
        <v>0.17454328399945401</v>
      </c>
      <c r="J21" s="32">
        <v>0.33667567711514101</v>
      </c>
      <c r="K21" s="32">
        <v>0.45191037098314002</v>
      </c>
      <c r="L21" s="32">
        <v>0.90294173165585201</v>
      </c>
      <c r="M21" s="32">
        <v>0.26499448699400202</v>
      </c>
      <c r="N21" s="1">
        <v>0.77083974896692098</v>
      </c>
      <c r="O21" s="1">
        <v>0.32988331600048099</v>
      </c>
      <c r="P21" s="1">
        <v>0.14949321585381001</v>
      </c>
      <c r="Q21" s="1">
        <v>0.430304890652973</v>
      </c>
      <c r="R21" s="1">
        <v>0.76206508317417898</v>
      </c>
      <c r="S21" s="1">
        <v>0.88803486268875498</v>
      </c>
      <c r="T21" s="1">
        <v>4.5214329437982002E-2</v>
      </c>
      <c r="U21" s="1">
        <v>0.60293878289686198</v>
      </c>
      <c r="V21" s="1">
        <v>0.79490531012206</v>
      </c>
      <c r="W21" s="1">
        <v>0.23080578977531099</v>
      </c>
      <c r="X21" s="1">
        <v>0.70337620563603698</v>
      </c>
      <c r="Y21" s="1">
        <v>0.57494805088693701</v>
      </c>
    </row>
    <row r="22" spans="1:25" x14ac:dyDescent="0.2">
      <c r="A22" s="37" t="s">
        <v>111</v>
      </c>
      <c r="B22" s="38">
        <v>0.49432294212341299</v>
      </c>
      <c r="C22" s="38">
        <v>0.99275100375661895</v>
      </c>
      <c r="D22" s="38">
        <v>4.3066372606284903E-2</v>
      </c>
      <c r="E22" s="38">
        <v>0.25245223224281299</v>
      </c>
      <c r="F22" s="38">
        <v>0.53562360593248304</v>
      </c>
      <c r="G22" s="38">
        <v>0.76343216653270296</v>
      </c>
      <c r="H22" s="38">
        <v>2.13727660541978E-2</v>
      </c>
      <c r="I22" s="38">
        <v>8.4558672173135299E-2</v>
      </c>
      <c r="J22" s="38">
        <v>0.17187942463188599</v>
      </c>
      <c r="K22" s="38">
        <v>0.60338873416164596</v>
      </c>
      <c r="L22" s="38">
        <v>0.41732922552900598</v>
      </c>
      <c r="M22" s="38">
        <v>0.84530613184787695</v>
      </c>
      <c r="N22" s="15">
        <v>0.62094338499162804</v>
      </c>
      <c r="O22" s="15">
        <v>0.13112221130389201</v>
      </c>
      <c r="P22" s="15">
        <v>0.45590680848429799</v>
      </c>
      <c r="Q22" s="15">
        <v>0.74126011736135</v>
      </c>
      <c r="R22" s="15">
        <v>0.412839945859024</v>
      </c>
      <c r="S22" s="15">
        <v>0.92705480052674505</v>
      </c>
      <c r="T22" s="15">
        <v>0.81057810601354896</v>
      </c>
      <c r="U22" s="15">
        <v>2.56956529466515E-2</v>
      </c>
      <c r="V22" s="15">
        <v>0.44245228309069801</v>
      </c>
      <c r="W22" s="15">
        <v>0.19761370455142799</v>
      </c>
      <c r="X22" s="15">
        <v>0.849584487176547</v>
      </c>
      <c r="Y22" s="15">
        <v>0.37506390961364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Zhang</dc:creator>
  <cp:lastModifiedBy>Meng Zhang</cp:lastModifiedBy>
  <dcterms:created xsi:type="dcterms:W3CDTF">2023-08-03T01:37:52Z</dcterms:created>
  <dcterms:modified xsi:type="dcterms:W3CDTF">2024-09-03T09:13:45Z</dcterms:modified>
</cp:coreProperties>
</file>